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16"/>
  <workbookPr/>
  <mc:AlternateContent xmlns:mc="http://schemas.openxmlformats.org/markup-compatibility/2006">
    <mc:Choice Requires="x15">
      <x15ac:absPath xmlns:x15ac="http://schemas.microsoft.com/office/spreadsheetml/2010/11/ac" url="C:\Users\shanghaitech\Desktop\1 PUBLICATION\250313\"/>
    </mc:Choice>
  </mc:AlternateContent>
  <xr:revisionPtr revIDLastSave="0" documentId="8_{E7912940-28CE-4851-9C94-1868ADB868DF}" xr6:coauthVersionLast="36" xr6:coauthVersionMax="36" xr10:uidLastSave="{00000000-0000-0000-0000-000000000000}"/>
  <bookViews>
    <workbookView xWindow="4560" yWindow="-15600" windowWidth="29400" windowHeight="15600" xr2:uid="{00000000-000D-0000-FFFF-FFFF00000000}"/>
  </bookViews>
  <sheets>
    <sheet name="S13 Table" sheetId="13" r:id="rId1"/>
  </sheets>
  <calcPr calcId="191029"/>
  <customWorkbookViews>
    <customWorkbookView name="admin - Personal View" guid="{94E0485A-7438-4BDC-90B3-C0C6D1EA970D}" mergeInterval="0" personalView="1" maximized="1" xWindow="1" yWindow="1" windowWidth="1707" windowHeight="736" activeSheetId="4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65" i="13" l="1"/>
  <c r="K265" i="13"/>
  <c r="I265" i="13"/>
  <c r="G265" i="13"/>
  <c r="E265" i="13"/>
  <c r="C265" i="13"/>
  <c r="N264" i="13"/>
  <c r="M264" i="13"/>
  <c r="L264" i="13"/>
  <c r="K264" i="13"/>
  <c r="J264" i="13"/>
  <c r="I264" i="13"/>
  <c r="H264" i="13"/>
  <c r="G264" i="13"/>
  <c r="F264" i="13"/>
  <c r="E264" i="13"/>
  <c r="D264" i="13"/>
  <c r="C264" i="13"/>
  <c r="N263" i="13"/>
  <c r="M263" i="13"/>
  <c r="L263" i="13"/>
  <c r="K263" i="13"/>
  <c r="J263" i="13"/>
  <c r="I263" i="13"/>
  <c r="H263" i="13"/>
  <c r="G263" i="13"/>
  <c r="F263" i="13"/>
  <c r="E263" i="13"/>
  <c r="D263" i="13"/>
  <c r="C263" i="13"/>
  <c r="N257" i="13"/>
  <c r="M257" i="13"/>
  <c r="K257" i="13"/>
  <c r="J257" i="13"/>
  <c r="N256" i="13"/>
  <c r="M256" i="13"/>
  <c r="L256" i="13"/>
  <c r="K256" i="13"/>
  <c r="J256" i="13"/>
  <c r="I256" i="13"/>
  <c r="N255" i="13"/>
  <c r="M255" i="13"/>
  <c r="L255" i="13"/>
  <c r="K255" i="13"/>
  <c r="J255" i="13"/>
  <c r="I255" i="13"/>
  <c r="H257" i="13"/>
  <c r="G257" i="13"/>
  <c r="E257" i="13"/>
  <c r="D257" i="13"/>
  <c r="H256" i="13"/>
  <c r="G256" i="13"/>
  <c r="F256" i="13"/>
  <c r="E256" i="13"/>
  <c r="D256" i="13"/>
  <c r="C256" i="13"/>
  <c r="H255" i="13"/>
  <c r="G255" i="13"/>
  <c r="F255" i="13"/>
  <c r="E255" i="13"/>
  <c r="D255" i="13"/>
  <c r="C255" i="13"/>
  <c r="T249" i="13"/>
  <c r="S249" i="13"/>
  <c r="Q249" i="13"/>
  <c r="P249" i="13"/>
  <c r="N249" i="13"/>
  <c r="M249" i="13"/>
  <c r="K249" i="13"/>
  <c r="J249" i="13"/>
  <c r="H249" i="13"/>
  <c r="G249" i="13"/>
  <c r="E249" i="13"/>
  <c r="D249" i="13"/>
  <c r="T248" i="13"/>
  <c r="S248" i="13"/>
  <c r="R248" i="13"/>
  <c r="Q248" i="13"/>
  <c r="P248" i="13"/>
  <c r="O248" i="13"/>
  <c r="N248" i="13"/>
  <c r="M248" i="13"/>
  <c r="L248" i="13"/>
  <c r="K248" i="13"/>
  <c r="J248" i="13"/>
  <c r="I248" i="13"/>
  <c r="H248" i="13"/>
  <c r="G248" i="13"/>
  <c r="F248" i="13"/>
  <c r="E248" i="13"/>
  <c r="D248" i="13"/>
  <c r="C248" i="13"/>
  <c r="T247" i="13"/>
  <c r="S247" i="13"/>
  <c r="R247" i="13"/>
  <c r="Q247" i="13"/>
  <c r="P247" i="13"/>
  <c r="O247" i="13"/>
  <c r="N247" i="13"/>
  <c r="M247" i="13"/>
  <c r="L247" i="13"/>
  <c r="K247" i="13"/>
  <c r="J247" i="13"/>
  <c r="I247" i="13"/>
  <c r="H247" i="13"/>
  <c r="G247" i="13"/>
  <c r="F247" i="13"/>
  <c r="E247" i="13"/>
  <c r="D247" i="13"/>
  <c r="C247" i="13"/>
  <c r="G241" i="13"/>
  <c r="H241" i="13"/>
  <c r="J241" i="13"/>
  <c r="K241" i="13"/>
  <c r="M241" i="13"/>
  <c r="N241" i="13"/>
  <c r="P241" i="13"/>
  <c r="Q241" i="13"/>
  <c r="S241" i="13"/>
  <c r="T241" i="13"/>
  <c r="F240" i="13"/>
  <c r="G240" i="13"/>
  <c r="H240" i="13"/>
  <c r="I240" i="13"/>
  <c r="J240" i="13"/>
  <c r="K240" i="13"/>
  <c r="L240" i="13"/>
  <c r="M240" i="13"/>
  <c r="N240" i="13"/>
  <c r="O240" i="13"/>
  <c r="P240" i="13"/>
  <c r="Q240" i="13"/>
  <c r="R240" i="13"/>
  <c r="S240" i="13"/>
  <c r="T240" i="13"/>
  <c r="F239" i="13"/>
  <c r="G239" i="13"/>
  <c r="H239" i="13"/>
  <c r="I239" i="13"/>
  <c r="J239" i="13"/>
  <c r="K239" i="13"/>
  <c r="L239" i="13"/>
  <c r="M239" i="13"/>
  <c r="N239" i="13"/>
  <c r="O239" i="13"/>
  <c r="P239" i="13"/>
  <c r="Q239" i="13"/>
  <c r="R239" i="13"/>
  <c r="S239" i="13"/>
  <c r="T239" i="13"/>
  <c r="AE241" i="13"/>
  <c r="AC241" i="13"/>
  <c r="AA241" i="13"/>
  <c r="Y241" i="13"/>
  <c r="W241" i="13"/>
  <c r="U241" i="13"/>
  <c r="AF240" i="13"/>
  <c r="AE240" i="13"/>
  <c r="AD240" i="13"/>
  <c r="AC240" i="13"/>
  <c r="AB240" i="13"/>
  <c r="AA240" i="13"/>
  <c r="Z240" i="13"/>
  <c r="Y240" i="13"/>
  <c r="X240" i="13"/>
  <c r="W240" i="13"/>
  <c r="V240" i="13"/>
  <c r="U240" i="13"/>
  <c r="AF239" i="13"/>
  <c r="AE239" i="13"/>
  <c r="AD239" i="13"/>
  <c r="AC239" i="13"/>
  <c r="AB239" i="13"/>
  <c r="AA239" i="13"/>
  <c r="Z239" i="13"/>
  <c r="Y239" i="13"/>
  <c r="X239" i="13"/>
  <c r="W239" i="13"/>
  <c r="V239" i="13"/>
  <c r="U239" i="13"/>
  <c r="E241" i="13"/>
  <c r="D241" i="13"/>
  <c r="E240" i="13"/>
  <c r="D240" i="13"/>
  <c r="C240" i="13"/>
  <c r="E239" i="13"/>
  <c r="D239" i="13"/>
  <c r="C239" i="13"/>
  <c r="M233" i="13"/>
  <c r="K233" i="13"/>
  <c r="I233" i="13"/>
  <c r="G233" i="13"/>
  <c r="E233" i="13"/>
  <c r="C233" i="13"/>
  <c r="N232" i="13"/>
  <c r="M232" i="13"/>
  <c r="L232" i="13"/>
  <c r="K232" i="13"/>
  <c r="J232" i="13"/>
  <c r="I232" i="13"/>
  <c r="H232" i="13"/>
  <c r="G232" i="13"/>
  <c r="F232" i="13"/>
  <c r="E232" i="13"/>
  <c r="D232" i="13"/>
  <c r="C232" i="13"/>
  <c r="N231" i="13"/>
  <c r="M231" i="13"/>
  <c r="L231" i="13"/>
  <c r="K231" i="13"/>
  <c r="J231" i="13"/>
  <c r="I231" i="13"/>
  <c r="H231" i="13"/>
  <c r="G231" i="13"/>
  <c r="F231" i="13"/>
  <c r="E231" i="13"/>
  <c r="D231" i="13"/>
  <c r="C231" i="13"/>
  <c r="M225" i="13"/>
  <c r="K225" i="13"/>
  <c r="I225" i="13"/>
  <c r="G225" i="13"/>
  <c r="E225" i="13"/>
  <c r="C225" i="13"/>
  <c r="N224" i="13"/>
  <c r="M224" i="13"/>
  <c r="L224" i="13"/>
  <c r="K224" i="13"/>
  <c r="J224" i="13"/>
  <c r="I224" i="13"/>
  <c r="H224" i="13"/>
  <c r="G224" i="13"/>
  <c r="F224" i="13"/>
  <c r="E224" i="13"/>
  <c r="D224" i="13"/>
  <c r="C224" i="13"/>
  <c r="N223" i="13"/>
  <c r="M223" i="13"/>
  <c r="L223" i="13"/>
  <c r="K223" i="13"/>
  <c r="J223" i="13"/>
  <c r="I223" i="13"/>
  <c r="H223" i="13"/>
  <c r="G223" i="13"/>
  <c r="F223" i="13"/>
  <c r="E223" i="13"/>
  <c r="D223" i="13"/>
  <c r="C223" i="13"/>
  <c r="I217" i="13"/>
  <c r="J217" i="13"/>
  <c r="K217" i="13"/>
  <c r="L217" i="13"/>
  <c r="N217" i="13"/>
  <c r="O217" i="13"/>
  <c r="P217" i="13"/>
  <c r="Q217" i="13"/>
  <c r="S217" i="13"/>
  <c r="T217" i="13"/>
  <c r="U217" i="13"/>
  <c r="V217" i="13"/>
  <c r="G217" i="13"/>
  <c r="F217" i="13"/>
  <c r="E217" i="13"/>
  <c r="D217" i="13"/>
  <c r="D216" i="13"/>
  <c r="E216" i="13"/>
  <c r="F216" i="13"/>
  <c r="G216" i="13"/>
  <c r="H216" i="13"/>
  <c r="I216" i="13"/>
  <c r="J216" i="13"/>
  <c r="K216" i="13"/>
  <c r="L216" i="13"/>
  <c r="M216" i="13"/>
  <c r="N216" i="13"/>
  <c r="O216" i="13"/>
  <c r="P216" i="13"/>
  <c r="Q216" i="13"/>
  <c r="R216" i="13"/>
  <c r="S216" i="13"/>
  <c r="T216" i="13"/>
  <c r="U216" i="13"/>
  <c r="V216" i="13"/>
  <c r="D215" i="13"/>
  <c r="E215" i="13"/>
  <c r="F215" i="13"/>
  <c r="G215" i="13"/>
  <c r="H215" i="13"/>
  <c r="I215" i="13"/>
  <c r="J215" i="13"/>
  <c r="K215" i="13"/>
  <c r="L215" i="13"/>
  <c r="M215" i="13"/>
  <c r="N215" i="13"/>
  <c r="O215" i="13"/>
  <c r="P215" i="13"/>
  <c r="Q215" i="13"/>
  <c r="R215" i="13"/>
  <c r="S215" i="13"/>
  <c r="T215" i="13"/>
  <c r="U215" i="13"/>
  <c r="V215" i="13"/>
  <c r="C216" i="13"/>
  <c r="C215" i="13"/>
  <c r="H209" i="13"/>
  <c r="I209" i="13"/>
  <c r="J209" i="13"/>
  <c r="F209" i="13"/>
  <c r="E209" i="13"/>
  <c r="D209" i="13"/>
  <c r="D208" i="13"/>
  <c r="E208" i="13"/>
  <c r="F208" i="13"/>
  <c r="G208" i="13"/>
  <c r="H208" i="13"/>
  <c r="I208" i="13"/>
  <c r="J208" i="13"/>
  <c r="D207" i="13"/>
  <c r="E207" i="13"/>
  <c r="F207" i="13"/>
  <c r="G207" i="13"/>
  <c r="H207" i="13"/>
  <c r="I207" i="13"/>
  <c r="J207" i="13"/>
  <c r="C208" i="13"/>
  <c r="C207" i="13"/>
  <c r="H199" i="13"/>
  <c r="G201" i="13"/>
  <c r="H201" i="13"/>
  <c r="E201" i="13"/>
  <c r="D201" i="13"/>
  <c r="D200" i="13"/>
  <c r="E200" i="13"/>
  <c r="F200" i="13"/>
  <c r="G200" i="13"/>
  <c r="H200" i="13"/>
  <c r="D199" i="13"/>
  <c r="E199" i="13"/>
  <c r="F199" i="13"/>
  <c r="G199" i="13"/>
  <c r="C200" i="13"/>
  <c r="C199" i="13"/>
  <c r="I193" i="13"/>
  <c r="G193" i="13"/>
  <c r="E193" i="13"/>
  <c r="C193" i="13"/>
  <c r="J192" i="13"/>
  <c r="I192" i="13"/>
  <c r="H192" i="13"/>
  <c r="G192" i="13"/>
  <c r="F192" i="13"/>
  <c r="E192" i="13"/>
  <c r="D192" i="13"/>
  <c r="C192" i="13"/>
  <c r="J191" i="13"/>
  <c r="I191" i="13"/>
  <c r="H191" i="13"/>
  <c r="G191" i="13"/>
  <c r="F191" i="13"/>
  <c r="E191" i="13"/>
  <c r="D191" i="13"/>
  <c r="C191" i="13"/>
  <c r="G176" i="13"/>
  <c r="J178" i="13"/>
  <c r="K178" i="13"/>
  <c r="M178" i="13"/>
  <c r="N178" i="13"/>
  <c r="G178" i="13"/>
  <c r="H178" i="13"/>
  <c r="E178" i="13"/>
  <c r="D178" i="13"/>
  <c r="D177" i="13"/>
  <c r="E177" i="13"/>
  <c r="F177" i="13"/>
  <c r="G177" i="13"/>
  <c r="H177" i="13"/>
  <c r="I177" i="13"/>
  <c r="J177" i="13"/>
  <c r="K177" i="13"/>
  <c r="L177" i="13"/>
  <c r="M177" i="13"/>
  <c r="N177" i="13"/>
  <c r="D176" i="13"/>
  <c r="E176" i="13"/>
  <c r="F176" i="13"/>
  <c r="H176" i="13"/>
  <c r="I176" i="13"/>
  <c r="J176" i="13"/>
  <c r="K176" i="13"/>
  <c r="L176" i="13"/>
  <c r="M176" i="13"/>
  <c r="N176" i="13"/>
  <c r="C177" i="13"/>
  <c r="C176" i="13"/>
  <c r="K168" i="13"/>
  <c r="M170" i="13"/>
  <c r="K170" i="13"/>
  <c r="I170" i="13"/>
  <c r="G170" i="13"/>
  <c r="E170" i="13"/>
  <c r="C170" i="13"/>
  <c r="N169" i="13"/>
  <c r="M169" i="13"/>
  <c r="L169" i="13"/>
  <c r="K169" i="13"/>
  <c r="J169" i="13"/>
  <c r="I169" i="13"/>
  <c r="H169" i="13"/>
  <c r="G169" i="13"/>
  <c r="F169" i="13"/>
  <c r="E169" i="13"/>
  <c r="D169" i="13"/>
  <c r="C169" i="13"/>
  <c r="N168" i="13"/>
  <c r="M168" i="13"/>
  <c r="L168" i="13"/>
  <c r="J168" i="13"/>
  <c r="I168" i="13"/>
  <c r="H168" i="13"/>
  <c r="G168" i="13"/>
  <c r="F168" i="13"/>
  <c r="E168" i="13"/>
  <c r="D168" i="13"/>
  <c r="C168" i="13"/>
  <c r="G162" i="13"/>
  <c r="H162" i="13"/>
  <c r="E162" i="13"/>
  <c r="D162" i="13"/>
  <c r="D161" i="13"/>
  <c r="E161" i="13"/>
  <c r="F161" i="13"/>
  <c r="G161" i="13"/>
  <c r="H161" i="13"/>
  <c r="D160" i="13"/>
  <c r="E160" i="13"/>
  <c r="F160" i="13"/>
  <c r="G160" i="13"/>
  <c r="H160" i="13"/>
  <c r="C161" i="13"/>
  <c r="C160" i="13"/>
  <c r="H154" i="13"/>
  <c r="F154" i="13"/>
  <c r="E154" i="13"/>
  <c r="D153" i="13"/>
  <c r="E153" i="13"/>
  <c r="F153" i="13"/>
  <c r="G153" i="13"/>
  <c r="H153" i="13"/>
  <c r="C153" i="13"/>
  <c r="F152" i="13"/>
  <c r="G152" i="13"/>
  <c r="H152" i="13"/>
  <c r="D152" i="13"/>
  <c r="E152" i="13"/>
  <c r="C152" i="13"/>
  <c r="E146" i="13"/>
  <c r="G146" i="13"/>
  <c r="I146" i="13"/>
  <c r="K146" i="13"/>
  <c r="M146" i="13"/>
  <c r="C146" i="13"/>
  <c r="D145" i="13"/>
  <c r="E145" i="13"/>
  <c r="F145" i="13"/>
  <c r="G145" i="13"/>
  <c r="H145" i="13"/>
  <c r="I145" i="13"/>
  <c r="J145" i="13"/>
  <c r="K145" i="13"/>
  <c r="L145" i="13"/>
  <c r="M145" i="13"/>
  <c r="N145" i="13"/>
  <c r="D144" i="13"/>
  <c r="E144" i="13"/>
  <c r="F144" i="13"/>
  <c r="G144" i="13"/>
  <c r="H144" i="13"/>
  <c r="I144" i="13"/>
  <c r="J144" i="13"/>
  <c r="K144" i="13"/>
  <c r="L144" i="13"/>
  <c r="M144" i="13"/>
  <c r="N144" i="13"/>
  <c r="C145" i="13"/>
  <c r="C144" i="13"/>
  <c r="G138" i="13"/>
  <c r="H138" i="13"/>
  <c r="E138" i="13"/>
  <c r="D138" i="13"/>
  <c r="D137" i="13"/>
  <c r="E137" i="13"/>
  <c r="F137" i="13"/>
  <c r="G137" i="13"/>
  <c r="H137" i="13"/>
  <c r="C137" i="13"/>
  <c r="D136" i="13"/>
  <c r="E136" i="13"/>
  <c r="F136" i="13"/>
  <c r="G136" i="13"/>
  <c r="H136" i="13"/>
  <c r="C136" i="13"/>
  <c r="G128" i="13"/>
  <c r="C128" i="13"/>
  <c r="I130" i="13"/>
  <c r="J130" i="13"/>
  <c r="K130" i="13"/>
  <c r="L130" i="13"/>
  <c r="G130" i="13"/>
  <c r="F130" i="13"/>
  <c r="E130" i="13"/>
  <c r="D130" i="13"/>
  <c r="D129" i="13"/>
  <c r="E129" i="13"/>
  <c r="F129" i="13"/>
  <c r="G129" i="13"/>
  <c r="H129" i="13"/>
  <c r="I129" i="13"/>
  <c r="J129" i="13"/>
  <c r="K129" i="13"/>
  <c r="L129" i="13"/>
  <c r="D128" i="13"/>
  <c r="E128" i="13"/>
  <c r="F128" i="13"/>
  <c r="H128" i="13"/>
  <c r="I128" i="13"/>
  <c r="J128" i="13"/>
  <c r="K128" i="13"/>
  <c r="L128" i="13"/>
  <c r="C129" i="13"/>
  <c r="I122" i="13"/>
  <c r="J122" i="13"/>
  <c r="K122" i="13"/>
  <c r="L122" i="13"/>
  <c r="H121" i="13"/>
  <c r="I121" i="13"/>
  <c r="J121" i="13"/>
  <c r="K121" i="13"/>
  <c r="L121" i="13"/>
  <c r="H120" i="13"/>
  <c r="I120" i="13"/>
  <c r="J120" i="13"/>
  <c r="K120" i="13"/>
  <c r="L120" i="13"/>
  <c r="G122" i="13"/>
  <c r="F122" i="13"/>
  <c r="E122" i="13"/>
  <c r="D122" i="13"/>
  <c r="D121" i="13"/>
  <c r="E121" i="13"/>
  <c r="F121" i="13"/>
  <c r="G121" i="13"/>
  <c r="C121" i="13"/>
  <c r="D120" i="13"/>
  <c r="E120" i="13"/>
  <c r="F120" i="13"/>
  <c r="G120" i="13"/>
  <c r="C120" i="13"/>
  <c r="D112" i="13"/>
  <c r="H114" i="13"/>
  <c r="G114" i="13"/>
  <c r="F114" i="13"/>
  <c r="E114" i="13"/>
  <c r="C114" i="13"/>
  <c r="D113" i="13"/>
  <c r="E113" i="13"/>
  <c r="F113" i="13"/>
  <c r="G113" i="13"/>
  <c r="H113" i="13"/>
  <c r="C113" i="13"/>
  <c r="E112" i="13"/>
  <c r="F112" i="13"/>
  <c r="G112" i="13"/>
  <c r="H112" i="13"/>
  <c r="C112" i="13"/>
  <c r="T106" i="13"/>
  <c r="R106" i="13"/>
  <c r="P106" i="13"/>
  <c r="O106" i="13"/>
  <c r="M106" i="13"/>
  <c r="L106" i="13"/>
  <c r="J106" i="13"/>
  <c r="I106" i="13"/>
  <c r="H106" i="13"/>
  <c r="E104" i="13"/>
  <c r="F106" i="13"/>
  <c r="E106" i="13"/>
  <c r="D106" i="13"/>
  <c r="D105" i="13"/>
  <c r="E105" i="13"/>
  <c r="F105" i="13"/>
  <c r="G105" i="13"/>
  <c r="H105" i="13"/>
  <c r="I105" i="13"/>
  <c r="J105" i="13"/>
  <c r="K105" i="13"/>
  <c r="L105" i="13"/>
  <c r="M105" i="13"/>
  <c r="N105" i="13"/>
  <c r="O105" i="13"/>
  <c r="P105" i="13"/>
  <c r="Q105" i="13"/>
  <c r="R105" i="13"/>
  <c r="S105" i="13"/>
  <c r="T105" i="13"/>
  <c r="C105" i="13"/>
  <c r="D104" i="13"/>
  <c r="F104" i="13"/>
  <c r="G104" i="13"/>
  <c r="H104" i="13"/>
  <c r="I104" i="13"/>
  <c r="J104" i="13"/>
  <c r="K104" i="13"/>
  <c r="L104" i="13"/>
  <c r="M104" i="13"/>
  <c r="N104" i="13"/>
  <c r="O104" i="13"/>
  <c r="P104" i="13"/>
  <c r="Q104" i="13"/>
  <c r="R104" i="13"/>
  <c r="S104" i="13"/>
  <c r="T104" i="13"/>
  <c r="C104" i="13"/>
  <c r="H98" i="13"/>
  <c r="G98" i="13"/>
  <c r="F98" i="13"/>
  <c r="E98" i="13"/>
  <c r="D97" i="13"/>
  <c r="E97" i="13"/>
  <c r="F97" i="13"/>
  <c r="G97" i="13"/>
  <c r="H97" i="13"/>
  <c r="I97" i="13"/>
  <c r="C97" i="13"/>
  <c r="D96" i="13"/>
  <c r="E96" i="13"/>
  <c r="F96" i="13"/>
  <c r="G96" i="13"/>
  <c r="H96" i="13"/>
  <c r="I96" i="13"/>
  <c r="C96" i="13"/>
  <c r="M90" i="13"/>
  <c r="N90" i="13"/>
  <c r="J90" i="13"/>
  <c r="K90" i="13"/>
  <c r="G90" i="13"/>
  <c r="H90" i="13"/>
  <c r="E90" i="13"/>
  <c r="D90" i="13"/>
  <c r="D89" i="13"/>
  <c r="E89" i="13"/>
  <c r="F89" i="13"/>
  <c r="G89" i="13"/>
  <c r="H89" i="13"/>
  <c r="I89" i="13"/>
  <c r="J89" i="13"/>
  <c r="K89" i="13"/>
  <c r="L89" i="13"/>
  <c r="M89" i="13"/>
  <c r="N89" i="13"/>
  <c r="C89" i="13"/>
  <c r="D88" i="13"/>
  <c r="E88" i="13"/>
  <c r="F88" i="13"/>
  <c r="G88" i="13"/>
  <c r="H88" i="13"/>
  <c r="I88" i="13"/>
  <c r="J88" i="13"/>
  <c r="K88" i="13"/>
  <c r="L88" i="13"/>
  <c r="M88" i="13"/>
  <c r="N88" i="13"/>
  <c r="C88" i="13"/>
  <c r="M82" i="13"/>
  <c r="J82" i="13"/>
  <c r="G82" i="13"/>
  <c r="D82" i="13"/>
  <c r="D81" i="13"/>
  <c r="E81" i="13"/>
  <c r="F81" i="13"/>
  <c r="G81" i="13"/>
  <c r="H81" i="13"/>
  <c r="I81" i="13"/>
  <c r="J81" i="13"/>
  <c r="K81" i="13"/>
  <c r="L81" i="13"/>
  <c r="M81" i="13"/>
  <c r="N81" i="13"/>
  <c r="C81" i="13"/>
  <c r="D80" i="13"/>
  <c r="E80" i="13"/>
  <c r="F80" i="13"/>
  <c r="G80" i="13"/>
  <c r="H80" i="13"/>
  <c r="I80" i="13"/>
  <c r="J80" i="13"/>
  <c r="K80" i="13"/>
  <c r="L80" i="13"/>
  <c r="M80" i="13"/>
  <c r="N80" i="13"/>
  <c r="C80" i="13"/>
  <c r="I74" i="13"/>
  <c r="G74" i="13"/>
  <c r="G73" i="13"/>
  <c r="H73" i="13"/>
  <c r="I73" i="13"/>
  <c r="J73" i="13"/>
  <c r="G72" i="13"/>
  <c r="H72" i="13"/>
  <c r="I72" i="13"/>
  <c r="J72" i="13"/>
  <c r="E74" i="13"/>
  <c r="C74" i="13"/>
  <c r="D73" i="13"/>
  <c r="E73" i="13"/>
  <c r="F73" i="13"/>
  <c r="C73" i="13"/>
  <c r="D72" i="13"/>
  <c r="E72" i="13"/>
  <c r="F72" i="13"/>
  <c r="C72" i="13"/>
  <c r="I66" i="13"/>
  <c r="G66" i="13"/>
  <c r="E66" i="13"/>
  <c r="C66" i="13"/>
  <c r="D65" i="13"/>
  <c r="E65" i="13"/>
  <c r="F65" i="13"/>
  <c r="G65" i="13"/>
  <c r="H65" i="13"/>
  <c r="I65" i="13"/>
  <c r="J65" i="13"/>
  <c r="C65" i="13"/>
  <c r="D64" i="13"/>
  <c r="E64" i="13"/>
  <c r="F64" i="13"/>
  <c r="G64" i="13"/>
  <c r="H64" i="13"/>
  <c r="I64" i="13"/>
  <c r="J64" i="13"/>
  <c r="C64" i="13"/>
  <c r="H58" i="13"/>
  <c r="G58" i="13"/>
  <c r="E58" i="13"/>
  <c r="D58" i="13"/>
  <c r="D57" i="13"/>
  <c r="E57" i="13"/>
  <c r="F57" i="13"/>
  <c r="G57" i="13"/>
  <c r="H57" i="13"/>
  <c r="C57" i="13"/>
  <c r="D56" i="13"/>
  <c r="E56" i="13"/>
  <c r="F56" i="13"/>
  <c r="G56" i="13"/>
  <c r="H56" i="13"/>
  <c r="C56" i="13"/>
  <c r="T50" i="13"/>
  <c r="S50" i="13"/>
  <c r="Q50" i="13"/>
  <c r="P50" i="13"/>
  <c r="N50" i="13"/>
  <c r="M50" i="13"/>
  <c r="K50" i="13"/>
  <c r="J50" i="13"/>
  <c r="H50" i="13"/>
  <c r="G50" i="13"/>
  <c r="E50" i="13"/>
  <c r="D50" i="13"/>
  <c r="D49" i="13"/>
  <c r="E49" i="13"/>
  <c r="F49" i="13"/>
  <c r="G49" i="13"/>
  <c r="H49" i="13"/>
  <c r="I49" i="13"/>
  <c r="J49" i="13"/>
  <c r="K49" i="13"/>
  <c r="L49" i="13"/>
  <c r="M49" i="13"/>
  <c r="N49" i="13"/>
  <c r="O49" i="13"/>
  <c r="P49" i="13"/>
  <c r="Q49" i="13"/>
  <c r="R49" i="13"/>
  <c r="S49" i="13"/>
  <c r="T49" i="13"/>
  <c r="C49" i="13"/>
  <c r="D48" i="13"/>
  <c r="E48" i="13"/>
  <c r="F48" i="13"/>
  <c r="G48" i="13"/>
  <c r="H48" i="13"/>
  <c r="I48" i="13"/>
  <c r="J48" i="13"/>
  <c r="K48" i="13"/>
  <c r="L48" i="13"/>
  <c r="M48" i="13"/>
  <c r="N48" i="13"/>
  <c r="O48" i="13"/>
  <c r="P48" i="13"/>
  <c r="Q48" i="13"/>
  <c r="R48" i="13"/>
  <c r="S48" i="13"/>
  <c r="T48" i="13"/>
  <c r="C48" i="13"/>
  <c r="T42" i="13"/>
  <c r="S42" i="13"/>
  <c r="Q42" i="13"/>
  <c r="P42" i="13"/>
  <c r="N42" i="13"/>
  <c r="M42" i="13"/>
  <c r="K42" i="13"/>
  <c r="H42" i="13"/>
  <c r="G42" i="13"/>
  <c r="E42" i="13"/>
  <c r="D42" i="13"/>
  <c r="P41" i="13"/>
  <c r="Q41" i="13"/>
  <c r="R41" i="13"/>
  <c r="S41" i="13"/>
  <c r="T41" i="13"/>
  <c r="J41" i="13"/>
  <c r="K41" i="13"/>
  <c r="L41" i="13"/>
  <c r="M41" i="13"/>
  <c r="N41" i="13"/>
  <c r="O41" i="13"/>
  <c r="D41" i="13"/>
  <c r="E41" i="13"/>
  <c r="F41" i="13"/>
  <c r="G41" i="13"/>
  <c r="H41" i="13"/>
  <c r="I41" i="13"/>
  <c r="C41" i="13"/>
  <c r="O40" i="13"/>
  <c r="P40" i="13"/>
  <c r="Q40" i="13"/>
  <c r="R40" i="13"/>
  <c r="S40" i="13"/>
  <c r="T40" i="13"/>
  <c r="I40" i="13"/>
  <c r="J40" i="13"/>
  <c r="J42" i="13" s="1"/>
  <c r="K40" i="13"/>
  <c r="L40" i="13"/>
  <c r="M40" i="13"/>
  <c r="N40" i="13"/>
  <c r="D40" i="13"/>
  <c r="E40" i="13"/>
  <c r="F40" i="13"/>
  <c r="G40" i="13"/>
  <c r="H40" i="13"/>
  <c r="C40" i="13"/>
  <c r="H32" i="13"/>
  <c r="M34" i="13"/>
  <c r="K34" i="13"/>
  <c r="I34" i="13"/>
  <c r="G34" i="13"/>
  <c r="E34" i="13"/>
  <c r="C34" i="13"/>
  <c r="D33" i="13"/>
  <c r="E33" i="13"/>
  <c r="F33" i="13"/>
  <c r="G33" i="13"/>
  <c r="H33" i="13"/>
  <c r="I33" i="13"/>
  <c r="J33" i="13"/>
  <c r="K33" i="13"/>
  <c r="L33" i="13"/>
  <c r="M33" i="13"/>
  <c r="N33" i="13"/>
  <c r="C33" i="13"/>
  <c r="D32" i="13"/>
  <c r="E32" i="13"/>
  <c r="F32" i="13"/>
  <c r="G32" i="13"/>
  <c r="I32" i="13"/>
  <c r="J32" i="13"/>
  <c r="K32" i="13"/>
  <c r="L32" i="13"/>
  <c r="M32" i="13"/>
  <c r="N32" i="13"/>
  <c r="C32" i="13"/>
  <c r="J26" i="13"/>
  <c r="I26" i="13"/>
  <c r="H26" i="13"/>
  <c r="F26" i="13"/>
  <c r="E26" i="13"/>
  <c r="D26" i="13"/>
  <c r="D25" i="13"/>
  <c r="E25" i="13"/>
  <c r="F25" i="13"/>
  <c r="G25" i="13"/>
  <c r="H25" i="13"/>
  <c r="I25" i="13"/>
  <c r="J25" i="13"/>
  <c r="C25" i="13"/>
  <c r="D24" i="13"/>
  <c r="E24" i="13"/>
  <c r="F24" i="13"/>
  <c r="G24" i="13"/>
  <c r="H24" i="13"/>
  <c r="I24" i="13"/>
  <c r="J24" i="13"/>
  <c r="C24" i="13"/>
  <c r="G18" i="13"/>
  <c r="I18" i="13"/>
  <c r="E18" i="13"/>
  <c r="C18" i="13"/>
  <c r="G17" i="13"/>
  <c r="H17" i="13"/>
  <c r="I17" i="13"/>
  <c r="J17" i="13"/>
  <c r="G16" i="13"/>
  <c r="H16" i="13"/>
  <c r="I16" i="13"/>
  <c r="J16" i="13"/>
  <c r="D17" i="13"/>
  <c r="E17" i="13"/>
  <c r="F17" i="13"/>
  <c r="C17" i="13"/>
  <c r="D16" i="13"/>
  <c r="E16" i="13"/>
  <c r="F16" i="13"/>
  <c r="C16" i="13"/>
  <c r="E10" i="13" l="1"/>
  <c r="G10" i="13"/>
  <c r="I10" i="13"/>
  <c r="E9" i="13"/>
  <c r="F9" i="13"/>
  <c r="G9" i="13"/>
  <c r="H9" i="13"/>
  <c r="I9" i="13"/>
  <c r="J9" i="13"/>
  <c r="E8" i="13"/>
  <c r="F8" i="13"/>
  <c r="G8" i="13"/>
  <c r="H8" i="13"/>
  <c r="I8" i="13"/>
  <c r="J8" i="13"/>
  <c r="C10" i="13"/>
  <c r="C9" i="13" l="1"/>
  <c r="C8" i="13"/>
  <c r="D9" i="13"/>
  <c r="D8" i="13"/>
</calcChain>
</file>

<file path=xl/sharedStrings.xml><?xml version="1.0" encoding="utf-8"?>
<sst xmlns="http://schemas.openxmlformats.org/spreadsheetml/2006/main" count="794" uniqueCount="174">
  <si>
    <t>pla1-3</t>
    <phoneticPr fontId="3" type="noConversion"/>
  </si>
  <si>
    <r>
      <t>S13 Table.</t>
    </r>
    <r>
      <rPr>
        <sz val="12"/>
        <color indexed="8"/>
        <rFont val="Helvetica"/>
        <family val="2"/>
      </rPr>
      <t xml:space="preserve"> Underlying numerical data for all graphs</t>
    </r>
    <phoneticPr fontId="3" type="noConversion"/>
  </si>
  <si>
    <t>ssm4</t>
    <phoneticPr fontId="3" type="noConversion"/>
  </si>
  <si>
    <t>rec8</t>
    <phoneticPr fontId="3" type="noConversion"/>
  </si>
  <si>
    <t>spo5</t>
    <phoneticPr fontId="3" type="noConversion"/>
  </si>
  <si>
    <t>Repeat #1</t>
  </si>
  <si>
    <t>Repeat #2</t>
  </si>
  <si>
    <t>Repeat #3</t>
  </si>
  <si>
    <t>mean</t>
  </si>
  <si>
    <t>SD</t>
  </si>
  <si>
    <t>WT</t>
    <phoneticPr fontId="3" type="noConversion"/>
  </si>
  <si>
    <t>Fig 1B</t>
    <phoneticPr fontId="3" type="noConversion"/>
  </si>
  <si>
    <t>Genotype</t>
    <phoneticPr fontId="3" type="noConversion"/>
  </si>
  <si>
    <t xml:space="preserve">mei4 </t>
    <phoneticPr fontId="3" type="noConversion"/>
  </si>
  <si>
    <r>
      <t>RT-qPCR (normalized to</t>
    </r>
    <r>
      <rPr>
        <b/>
        <i/>
        <sz val="11"/>
        <color theme="1"/>
        <rFont val="Arial"/>
        <family val="2"/>
      </rPr>
      <t xml:space="preserve"> act1</t>
    </r>
    <r>
      <rPr>
        <b/>
        <sz val="11"/>
        <color theme="1"/>
        <rFont val="Arial"/>
        <family val="2"/>
      </rPr>
      <t>)</t>
    </r>
    <phoneticPr fontId="10" type="noConversion"/>
  </si>
  <si>
    <r>
      <rPr>
        <i/>
        <sz val="11"/>
        <color theme="1"/>
        <rFont val="Arial"/>
        <family val="2"/>
      </rPr>
      <t>pab2</t>
    </r>
    <r>
      <rPr>
        <sz val="11"/>
        <color theme="1"/>
        <rFont val="Arial"/>
        <family val="2"/>
      </rPr>
      <t>Δ</t>
    </r>
    <phoneticPr fontId="3" type="noConversion"/>
  </si>
  <si>
    <t>Fig 2B</t>
    <phoneticPr fontId="3" type="noConversion"/>
  </si>
  <si>
    <t>cen</t>
    <phoneticPr fontId="3" type="noConversion"/>
  </si>
  <si>
    <t>cen</t>
    <phoneticPr fontId="3" type="noConversion"/>
  </si>
  <si>
    <t>tel</t>
    <phoneticPr fontId="3" type="noConversion"/>
  </si>
  <si>
    <t>tel</t>
    <phoneticPr fontId="3" type="noConversion"/>
  </si>
  <si>
    <t>clr4-1</t>
    <phoneticPr fontId="3" type="noConversion"/>
  </si>
  <si>
    <t>Fig 2C</t>
    <phoneticPr fontId="3" type="noConversion"/>
  </si>
  <si>
    <r>
      <rPr>
        <i/>
        <sz val="11"/>
        <color theme="1"/>
        <rFont val="Arial"/>
        <family val="2"/>
      </rPr>
      <t>red1</t>
    </r>
    <r>
      <rPr>
        <sz val="11"/>
        <color theme="1"/>
        <rFont val="Arial"/>
        <family val="2"/>
      </rPr>
      <t>Δ</t>
    </r>
    <phoneticPr fontId="3" type="noConversion"/>
  </si>
  <si>
    <r>
      <t xml:space="preserve">P value (WT vs </t>
    </r>
    <r>
      <rPr>
        <i/>
        <sz val="11"/>
        <color theme="1"/>
        <rFont val="Arial"/>
        <family val="2"/>
      </rPr>
      <t>pab2</t>
    </r>
    <r>
      <rPr>
        <sz val="11"/>
        <color theme="1"/>
        <rFont val="Arial"/>
        <family val="2"/>
      </rPr>
      <t xml:space="preserve">Δ or </t>
    </r>
    <r>
      <rPr>
        <i/>
        <sz val="11"/>
        <color theme="1"/>
        <rFont val="Arial"/>
        <family val="2"/>
      </rPr>
      <t>clr4-1</t>
    </r>
    <r>
      <rPr>
        <sz val="11"/>
        <color theme="1"/>
        <rFont val="Arial"/>
        <family val="2"/>
      </rPr>
      <t>)</t>
    </r>
    <phoneticPr fontId="3" type="noConversion"/>
  </si>
  <si>
    <t>Mc-like</t>
    <phoneticPr fontId="3" type="noConversion"/>
  </si>
  <si>
    <t>Pc-like</t>
    <phoneticPr fontId="3" type="noConversion"/>
  </si>
  <si>
    <r>
      <t>RNA-IP qPCR (normalized to</t>
    </r>
    <r>
      <rPr>
        <b/>
        <i/>
        <sz val="11"/>
        <color theme="1"/>
        <rFont val="Arial"/>
        <family val="2"/>
      </rPr>
      <t xml:space="preserve"> act1</t>
    </r>
    <r>
      <rPr>
        <b/>
        <sz val="11"/>
        <color theme="1"/>
        <rFont val="Arial"/>
        <family val="2"/>
      </rPr>
      <t>)</t>
    </r>
    <phoneticPr fontId="10" type="noConversion"/>
  </si>
  <si>
    <t>WT</t>
    <phoneticPr fontId="3" type="noConversion"/>
  </si>
  <si>
    <t>No tag</t>
    <phoneticPr fontId="3" type="noConversion"/>
  </si>
  <si>
    <t>tbp1</t>
    <phoneticPr fontId="3" type="noConversion"/>
  </si>
  <si>
    <t>cdc2</t>
    <phoneticPr fontId="3" type="noConversion"/>
  </si>
  <si>
    <r>
      <t>P value (No tag vs P</t>
    </r>
    <r>
      <rPr>
        <i/>
        <sz val="11"/>
        <color theme="1"/>
        <rFont val="Arial"/>
        <family val="2"/>
      </rPr>
      <t>ab2-GFP</t>
    </r>
    <r>
      <rPr>
        <sz val="11"/>
        <color theme="1"/>
        <rFont val="Arial"/>
        <family val="2"/>
      </rPr>
      <t>)</t>
    </r>
    <phoneticPr fontId="3" type="noConversion"/>
  </si>
  <si>
    <t>Fig 3A</t>
    <phoneticPr fontId="3" type="noConversion"/>
  </si>
  <si>
    <r>
      <t>ChIP-qPCR (normalized to</t>
    </r>
    <r>
      <rPr>
        <b/>
        <i/>
        <sz val="11"/>
        <color theme="1"/>
        <rFont val="Arial"/>
        <family val="2"/>
      </rPr>
      <t xml:space="preserve"> fba1</t>
    </r>
    <r>
      <rPr>
        <b/>
        <i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)</t>
    </r>
    <phoneticPr fontId="10" type="noConversion"/>
  </si>
  <si>
    <r>
      <rPr>
        <sz val="11"/>
        <color rgb="FF000000"/>
        <rFont val="Arial"/>
        <family val="2"/>
      </rPr>
      <t xml:space="preserve">H3K9me2 </t>
    </r>
    <r>
      <rPr>
        <i/>
        <sz val="11"/>
        <color indexed="8"/>
        <rFont val="Arial"/>
        <family val="2"/>
      </rPr>
      <t>cen</t>
    </r>
    <phoneticPr fontId="3" type="noConversion"/>
  </si>
  <si>
    <r>
      <rPr>
        <sz val="11"/>
        <color rgb="FF000000"/>
        <rFont val="Arial"/>
        <family val="2"/>
      </rPr>
      <t>H3K9me2</t>
    </r>
    <r>
      <rPr>
        <i/>
        <sz val="11"/>
        <color rgb="FF000000"/>
        <rFont val="Arial"/>
        <family val="2"/>
      </rPr>
      <t xml:space="preserve"> </t>
    </r>
    <r>
      <rPr>
        <i/>
        <sz val="11"/>
        <color indexed="8"/>
        <rFont val="Arial"/>
        <family val="2"/>
      </rPr>
      <t>tel</t>
    </r>
    <phoneticPr fontId="3" type="noConversion"/>
  </si>
  <si>
    <r>
      <rPr>
        <sz val="11"/>
        <color rgb="FF000000"/>
        <rFont val="Arial"/>
        <family val="2"/>
      </rPr>
      <t xml:space="preserve">H3K9me3 </t>
    </r>
    <r>
      <rPr>
        <i/>
        <sz val="11"/>
        <color indexed="8"/>
        <rFont val="Arial"/>
        <family val="2"/>
      </rPr>
      <t>cen</t>
    </r>
    <phoneticPr fontId="3" type="noConversion"/>
  </si>
  <si>
    <r>
      <rPr>
        <sz val="11"/>
        <color rgb="FF000000"/>
        <rFont val="Arial"/>
        <family val="2"/>
      </rPr>
      <t>H3K9me3</t>
    </r>
    <r>
      <rPr>
        <i/>
        <sz val="11"/>
        <color rgb="FF000000"/>
        <rFont val="Arial"/>
        <family val="2"/>
      </rPr>
      <t xml:space="preserve"> </t>
    </r>
    <r>
      <rPr>
        <i/>
        <sz val="11"/>
        <color indexed="8"/>
        <rFont val="Arial"/>
        <family val="2"/>
      </rPr>
      <t>tel</t>
    </r>
    <phoneticPr fontId="3" type="noConversion"/>
  </si>
  <si>
    <r>
      <rPr>
        <sz val="11"/>
        <color rgb="FF000000"/>
        <rFont val="Arial"/>
        <family val="2"/>
      </rPr>
      <t xml:space="preserve">H3 </t>
    </r>
    <r>
      <rPr>
        <i/>
        <sz val="11"/>
        <color indexed="8"/>
        <rFont val="Arial"/>
        <family val="2"/>
      </rPr>
      <t>cen</t>
    </r>
    <phoneticPr fontId="3" type="noConversion"/>
  </si>
  <si>
    <r>
      <rPr>
        <sz val="11"/>
        <color rgb="FF000000"/>
        <rFont val="Arial"/>
        <family val="2"/>
      </rPr>
      <t>H3</t>
    </r>
    <r>
      <rPr>
        <i/>
        <sz val="11"/>
        <color rgb="FF000000"/>
        <rFont val="Arial"/>
        <family val="2"/>
      </rPr>
      <t xml:space="preserve"> </t>
    </r>
    <r>
      <rPr>
        <i/>
        <sz val="11"/>
        <color indexed="8"/>
        <rFont val="Arial"/>
        <family val="2"/>
      </rPr>
      <t>tel</t>
    </r>
    <phoneticPr fontId="3" type="noConversion"/>
  </si>
  <si>
    <t>Fig 3B</t>
    <phoneticPr fontId="3" type="noConversion"/>
  </si>
  <si>
    <r>
      <t xml:space="preserve">H3K9me2 </t>
    </r>
    <r>
      <rPr>
        <i/>
        <sz val="11"/>
        <color rgb="FF000000"/>
        <rFont val="Arial"/>
        <family val="2"/>
      </rPr>
      <t>mei4</t>
    </r>
    <phoneticPr fontId="3" type="noConversion"/>
  </si>
  <si>
    <r>
      <t xml:space="preserve">H3K9me2 </t>
    </r>
    <r>
      <rPr>
        <i/>
        <sz val="11"/>
        <color rgb="FF000000"/>
        <rFont val="Arial"/>
        <family val="2"/>
      </rPr>
      <t>ssm4</t>
    </r>
    <phoneticPr fontId="3" type="noConversion"/>
  </si>
  <si>
    <r>
      <t xml:space="preserve">H3 </t>
    </r>
    <r>
      <rPr>
        <i/>
        <sz val="11"/>
        <color rgb="FF000000"/>
        <rFont val="Arial"/>
        <family val="2"/>
      </rPr>
      <t>mei4</t>
    </r>
    <phoneticPr fontId="3" type="noConversion"/>
  </si>
  <si>
    <r>
      <t xml:space="preserve">H3 </t>
    </r>
    <r>
      <rPr>
        <i/>
        <sz val="11"/>
        <color rgb="FF000000"/>
        <rFont val="Arial"/>
        <family val="2"/>
      </rPr>
      <t>ssm4</t>
    </r>
    <phoneticPr fontId="3" type="noConversion"/>
  </si>
  <si>
    <t>Fig 3C</t>
    <phoneticPr fontId="3" type="noConversion"/>
  </si>
  <si>
    <r>
      <t xml:space="preserve">P value (WT vs </t>
    </r>
    <r>
      <rPr>
        <i/>
        <sz val="11"/>
        <color theme="1"/>
        <rFont val="Arial"/>
        <family val="2"/>
      </rPr>
      <t>pab2</t>
    </r>
    <r>
      <rPr>
        <sz val="11"/>
        <color theme="1"/>
        <rFont val="Arial"/>
        <family val="2"/>
      </rPr>
      <t xml:space="preserve">Δ or </t>
    </r>
    <r>
      <rPr>
        <i/>
        <sz val="11"/>
        <color theme="1"/>
        <rFont val="Arial"/>
        <family val="2"/>
      </rPr>
      <t>red1Δ</t>
    </r>
    <r>
      <rPr>
        <sz val="11"/>
        <color theme="1"/>
        <rFont val="Arial"/>
        <family val="2"/>
      </rPr>
      <t>)</t>
    </r>
    <phoneticPr fontId="3" type="noConversion"/>
  </si>
  <si>
    <r>
      <t xml:space="preserve">P value (WT vs </t>
    </r>
    <r>
      <rPr>
        <i/>
        <sz val="11"/>
        <color theme="1"/>
        <rFont val="Arial"/>
        <family val="2"/>
      </rPr>
      <t>pab2</t>
    </r>
    <r>
      <rPr>
        <sz val="11"/>
        <color theme="1"/>
        <rFont val="Arial"/>
        <family val="2"/>
      </rPr>
      <t>Δ)</t>
    </r>
    <phoneticPr fontId="3" type="noConversion"/>
  </si>
  <si>
    <r>
      <t xml:space="preserve">P value (WT vs </t>
    </r>
    <r>
      <rPr>
        <i/>
        <sz val="11"/>
        <color theme="1"/>
        <rFont val="Arial"/>
        <family val="2"/>
      </rPr>
      <t>pab2</t>
    </r>
    <r>
      <rPr>
        <sz val="11"/>
        <color theme="1"/>
        <rFont val="Arial"/>
        <family val="2"/>
      </rPr>
      <t xml:space="preserve">Δ, </t>
    </r>
    <r>
      <rPr>
        <i/>
        <sz val="11"/>
        <color theme="1"/>
        <rFont val="Arial"/>
        <family val="2"/>
      </rPr>
      <t>clr4-1</t>
    </r>
    <r>
      <rPr>
        <sz val="11"/>
        <color theme="1"/>
        <rFont val="Arial"/>
        <family val="2"/>
      </rPr>
      <t xml:space="preserve"> or </t>
    </r>
    <r>
      <rPr>
        <i/>
        <sz val="11"/>
        <color theme="1"/>
        <rFont val="Arial"/>
        <family val="2"/>
      </rPr>
      <t>red1</t>
    </r>
    <r>
      <rPr>
        <sz val="11"/>
        <color theme="1"/>
        <rFont val="Arial"/>
        <family val="2"/>
      </rPr>
      <t>Δ)</t>
    </r>
    <phoneticPr fontId="3" type="noConversion"/>
  </si>
  <si>
    <r>
      <t>Pab2</t>
    </r>
    <r>
      <rPr>
        <sz val="11"/>
        <color rgb="FF000000"/>
        <rFont val="Arial"/>
        <family val="2"/>
      </rPr>
      <t>-GFP</t>
    </r>
    <phoneticPr fontId="3" type="noConversion"/>
  </si>
  <si>
    <t>Fig 4D</t>
    <phoneticPr fontId="3" type="noConversion"/>
  </si>
  <si>
    <r>
      <rPr>
        <sz val="11"/>
        <color theme="1"/>
        <rFont val="Arial"/>
        <family val="2"/>
      </rPr>
      <t>H3K9me2</t>
    </r>
    <r>
      <rPr>
        <i/>
        <sz val="11"/>
        <color theme="1"/>
        <rFont val="Arial"/>
        <family val="2"/>
      </rPr>
      <t xml:space="preserve"> cen</t>
    </r>
    <phoneticPr fontId="3" type="noConversion"/>
  </si>
  <si>
    <r>
      <rPr>
        <sz val="11"/>
        <color theme="1"/>
        <rFont val="Arial"/>
        <family val="2"/>
      </rPr>
      <t>H3K9me2</t>
    </r>
    <r>
      <rPr>
        <i/>
        <sz val="11"/>
        <color theme="1"/>
        <rFont val="Arial"/>
        <family val="2"/>
      </rPr>
      <t xml:space="preserve"> tel</t>
    </r>
    <phoneticPr fontId="3" type="noConversion"/>
  </si>
  <si>
    <r>
      <rPr>
        <sz val="11"/>
        <color theme="1"/>
        <rFont val="Arial"/>
        <family val="2"/>
      </rPr>
      <t>H3</t>
    </r>
    <r>
      <rPr>
        <i/>
        <sz val="11"/>
        <color theme="1"/>
        <rFont val="Arial"/>
        <family val="2"/>
      </rPr>
      <t xml:space="preserve"> cen</t>
    </r>
    <phoneticPr fontId="3" type="noConversion"/>
  </si>
  <si>
    <r>
      <rPr>
        <sz val="11"/>
        <color theme="1"/>
        <rFont val="Arial"/>
        <family val="2"/>
      </rPr>
      <t>H3</t>
    </r>
    <r>
      <rPr>
        <i/>
        <sz val="11"/>
        <color theme="1"/>
        <rFont val="Arial"/>
        <family val="2"/>
      </rPr>
      <t xml:space="preserve"> tel</t>
    </r>
    <phoneticPr fontId="3" type="noConversion"/>
  </si>
  <si>
    <t>Pab2ΔIDR-GFP</t>
    <phoneticPr fontId="3" type="noConversion"/>
  </si>
  <si>
    <t>P value (Pab2-GFP vs Pab2ΔIDR-GFP)</t>
    <phoneticPr fontId="3" type="noConversion"/>
  </si>
  <si>
    <t>Fig 4I</t>
    <phoneticPr fontId="3" type="noConversion"/>
  </si>
  <si>
    <r>
      <t>P value (Pab2-GFP vs Pab2</t>
    </r>
    <r>
      <rPr>
        <vertAlign val="superscript"/>
        <sz val="11"/>
        <color theme="1"/>
        <rFont val="Arial"/>
        <family val="2"/>
      </rPr>
      <t>RA</t>
    </r>
    <r>
      <rPr>
        <sz val="11"/>
        <color theme="1"/>
        <rFont val="Arial"/>
        <family val="2"/>
      </rPr>
      <t>-GFP)</t>
    </r>
    <phoneticPr fontId="3" type="noConversion"/>
  </si>
  <si>
    <r>
      <t>Pab2</t>
    </r>
    <r>
      <rPr>
        <vertAlign val="superscript"/>
        <sz val="11"/>
        <color theme="1"/>
        <rFont val="Arial"/>
        <family val="2"/>
      </rPr>
      <t>RA</t>
    </r>
    <r>
      <rPr>
        <sz val="11"/>
        <color theme="1"/>
        <rFont val="Arial"/>
        <family val="2"/>
      </rPr>
      <t>-GFP</t>
    </r>
    <phoneticPr fontId="3" type="noConversion"/>
  </si>
  <si>
    <t>Fig 4J</t>
    <phoneticPr fontId="3" type="noConversion"/>
  </si>
  <si>
    <t>WT(Mit1-GFP)</t>
    <phoneticPr fontId="3" type="noConversion"/>
  </si>
  <si>
    <r>
      <t>Pab2Δ(Pab2Δ</t>
    </r>
    <r>
      <rPr>
        <sz val="10"/>
        <rFont val="微软雅黑"/>
        <family val="2"/>
        <charset val="134"/>
      </rPr>
      <t xml:space="preserve">, </t>
    </r>
    <r>
      <rPr>
        <sz val="10"/>
        <rFont val="Arial"/>
        <family val="2"/>
      </rPr>
      <t>Mit1-GFP)</t>
    </r>
    <phoneticPr fontId="3" type="noConversion"/>
  </si>
  <si>
    <t>P value (WT vs Pab2Δ)</t>
    <phoneticPr fontId="3" type="noConversion"/>
  </si>
  <si>
    <t>WT(3Flag-Clr4)</t>
    <phoneticPr fontId="3" type="noConversion"/>
  </si>
  <si>
    <r>
      <t>Pab2Δ(Pab2Δ</t>
    </r>
    <r>
      <rPr>
        <sz val="10"/>
        <rFont val="微软雅黑"/>
        <family val="2"/>
        <charset val="134"/>
      </rPr>
      <t xml:space="preserve">, </t>
    </r>
    <r>
      <rPr>
        <sz val="10"/>
        <rFont val="Arial"/>
        <family val="2"/>
      </rPr>
      <t>3Flag-Clr4)</t>
    </r>
    <phoneticPr fontId="3" type="noConversion"/>
  </si>
  <si>
    <t>Fig 4K</t>
    <phoneticPr fontId="3" type="noConversion"/>
  </si>
  <si>
    <r>
      <t xml:space="preserve">H3K9me2 </t>
    </r>
    <r>
      <rPr>
        <i/>
        <sz val="11"/>
        <color rgb="FF000000"/>
        <rFont val="Arial"/>
        <family val="2"/>
      </rPr>
      <t>tel</t>
    </r>
    <phoneticPr fontId="3" type="noConversion"/>
  </si>
  <si>
    <r>
      <t xml:space="preserve">H3 </t>
    </r>
    <r>
      <rPr>
        <i/>
        <sz val="11"/>
        <color rgb="FF000000"/>
        <rFont val="Arial"/>
        <family val="2"/>
      </rPr>
      <t>tel</t>
    </r>
    <phoneticPr fontId="3" type="noConversion"/>
  </si>
  <si>
    <r>
      <t>mit1</t>
    </r>
    <r>
      <rPr>
        <sz val="10"/>
        <rFont val="Arial"/>
        <family val="2"/>
      </rPr>
      <t>Δ</t>
    </r>
    <phoneticPr fontId="3" type="noConversion"/>
  </si>
  <si>
    <r>
      <t xml:space="preserve">P value (WT vs </t>
    </r>
    <r>
      <rPr>
        <i/>
        <sz val="11"/>
        <color theme="1"/>
        <rFont val="Arial"/>
        <family val="2"/>
      </rPr>
      <t>mit1</t>
    </r>
    <r>
      <rPr>
        <sz val="11"/>
        <color theme="1"/>
        <rFont val="Arial"/>
        <family val="2"/>
      </rPr>
      <t>Δ</t>
    </r>
    <r>
      <rPr>
        <sz val="11"/>
        <color theme="1"/>
        <rFont val="微软雅黑"/>
        <family val="2"/>
        <charset val="134"/>
      </rPr>
      <t xml:space="preserve"> or </t>
    </r>
    <r>
      <rPr>
        <i/>
        <sz val="11"/>
        <color theme="1"/>
        <rFont val="微软雅黑"/>
        <family val="2"/>
        <charset val="134"/>
      </rPr>
      <t>clr4-1</t>
    </r>
    <r>
      <rPr>
        <sz val="11"/>
        <color theme="1"/>
        <rFont val="Arial"/>
        <family val="2"/>
      </rPr>
      <t xml:space="preserve"> )</t>
    </r>
    <phoneticPr fontId="3" type="noConversion"/>
  </si>
  <si>
    <t>Fig 5D</t>
    <phoneticPr fontId="3" type="noConversion"/>
  </si>
  <si>
    <t>Pab2</t>
    <phoneticPr fontId="3" type="noConversion"/>
  </si>
  <si>
    <r>
      <t>Pab2</t>
    </r>
    <r>
      <rPr>
        <vertAlign val="superscript"/>
        <sz val="10"/>
        <rFont val="Arial"/>
        <family val="2"/>
      </rPr>
      <t>RRM3A</t>
    </r>
    <phoneticPr fontId="3" type="noConversion"/>
  </si>
  <si>
    <r>
      <t>Pab2</t>
    </r>
    <r>
      <rPr>
        <vertAlign val="superscript"/>
        <sz val="10"/>
        <rFont val="Arial"/>
        <family val="2"/>
      </rPr>
      <t>RA</t>
    </r>
    <phoneticPr fontId="3" type="noConversion"/>
  </si>
  <si>
    <r>
      <t>Pab2</t>
    </r>
    <r>
      <rPr>
        <vertAlign val="superscript"/>
        <sz val="10"/>
        <rFont val="Arial"/>
        <family val="2"/>
      </rPr>
      <t>RRM3A-RA</t>
    </r>
    <phoneticPr fontId="3" type="noConversion"/>
  </si>
  <si>
    <r>
      <t>Pab2Δ</t>
    </r>
    <r>
      <rPr>
        <sz val="10"/>
        <rFont val="微软雅黑"/>
        <family val="2"/>
        <charset val="134"/>
      </rPr>
      <t>RRM</t>
    </r>
    <phoneticPr fontId="3" type="noConversion"/>
  </si>
  <si>
    <r>
      <t>P value (Pab2 vs Pab2</t>
    </r>
    <r>
      <rPr>
        <vertAlign val="superscript"/>
        <sz val="10"/>
        <color theme="1"/>
        <rFont val="Arial"/>
        <family val="2"/>
      </rPr>
      <t>RRM3A</t>
    </r>
    <r>
      <rPr>
        <sz val="10"/>
        <color theme="1"/>
        <rFont val="Arial"/>
        <family val="2"/>
      </rPr>
      <t>, Pab2</t>
    </r>
    <r>
      <rPr>
        <vertAlign val="superscript"/>
        <sz val="10"/>
        <color theme="1"/>
        <rFont val="Arial"/>
        <family val="2"/>
      </rPr>
      <t>RA</t>
    </r>
    <r>
      <rPr>
        <sz val="10"/>
        <color theme="1"/>
        <rFont val="Arial"/>
        <family val="2"/>
      </rPr>
      <t>, Pab2</t>
    </r>
    <r>
      <rPr>
        <vertAlign val="superscript"/>
        <sz val="10"/>
        <color theme="1"/>
        <rFont val="Arial"/>
        <family val="2"/>
      </rPr>
      <t>RRM3A-RA</t>
    </r>
    <r>
      <rPr>
        <sz val="10"/>
        <color theme="1"/>
        <rFont val="Arial"/>
        <family val="2"/>
      </rPr>
      <t xml:space="preserve"> </t>
    </r>
    <r>
      <rPr>
        <sz val="10"/>
        <color theme="1"/>
        <rFont val="微软雅黑"/>
        <family val="2"/>
        <charset val="134"/>
      </rPr>
      <t>or Pab2ΔRRM</t>
    </r>
    <r>
      <rPr>
        <sz val="10"/>
        <color theme="1"/>
        <rFont val="Arial"/>
        <family val="2"/>
      </rPr>
      <t xml:space="preserve"> )</t>
    </r>
    <phoneticPr fontId="3" type="noConversion"/>
  </si>
  <si>
    <t>Fig 5E</t>
    <phoneticPr fontId="3" type="noConversion"/>
  </si>
  <si>
    <t>Fig 5F</t>
    <phoneticPr fontId="3" type="noConversion"/>
  </si>
  <si>
    <r>
      <rPr>
        <i/>
        <sz val="11"/>
        <color theme="1"/>
        <rFont val="Arial"/>
        <family val="2"/>
      </rPr>
      <t>pab2</t>
    </r>
    <r>
      <rPr>
        <sz val="11"/>
        <color theme="1"/>
        <rFont val="Arial"/>
        <family val="2"/>
      </rPr>
      <t>Δ</t>
    </r>
    <r>
      <rPr>
        <i/>
        <sz val="11"/>
        <color theme="1"/>
        <rFont val="Arial"/>
        <family val="2"/>
      </rPr>
      <t>RRM</t>
    </r>
    <phoneticPr fontId="3" type="noConversion"/>
  </si>
  <si>
    <r>
      <rPr>
        <i/>
        <sz val="10"/>
        <rFont val="Arial"/>
        <family val="2"/>
      </rPr>
      <t>pab2</t>
    </r>
    <r>
      <rPr>
        <i/>
        <vertAlign val="superscript"/>
        <sz val="10"/>
        <rFont val="Arial"/>
        <family val="2"/>
      </rPr>
      <t>RRM3A</t>
    </r>
    <phoneticPr fontId="3" type="noConversion"/>
  </si>
  <si>
    <t>Pab2-GFP</t>
    <phoneticPr fontId="3" type="noConversion"/>
  </si>
  <si>
    <r>
      <rPr>
        <sz val="10"/>
        <rFont val="Arial"/>
        <family val="2"/>
      </rPr>
      <t xml:space="preserve">H3K9me2 </t>
    </r>
    <r>
      <rPr>
        <i/>
        <sz val="10"/>
        <rFont val="Arial"/>
        <family val="2"/>
      </rPr>
      <t>cen</t>
    </r>
    <phoneticPr fontId="3" type="noConversion"/>
  </si>
  <si>
    <r>
      <rPr>
        <sz val="10"/>
        <rFont val="Arial"/>
        <family val="2"/>
      </rPr>
      <t xml:space="preserve">H3 </t>
    </r>
    <r>
      <rPr>
        <i/>
        <sz val="10"/>
        <rFont val="Arial"/>
        <family val="2"/>
      </rPr>
      <t>cen</t>
    </r>
    <phoneticPr fontId="3" type="noConversion"/>
  </si>
  <si>
    <r>
      <rPr>
        <sz val="10"/>
        <rFont val="Arial"/>
        <family val="2"/>
      </rPr>
      <t>H3K9me2</t>
    </r>
    <r>
      <rPr>
        <i/>
        <sz val="10"/>
        <rFont val="Arial"/>
        <family val="2"/>
      </rPr>
      <t xml:space="preserve"> cen</t>
    </r>
    <phoneticPr fontId="3" type="noConversion"/>
  </si>
  <si>
    <r>
      <rPr>
        <sz val="10"/>
        <rFont val="Arial"/>
        <family val="2"/>
      </rPr>
      <t>H3</t>
    </r>
    <r>
      <rPr>
        <i/>
        <sz val="10"/>
        <rFont val="Arial"/>
        <family val="2"/>
      </rPr>
      <t xml:space="preserve"> cen</t>
    </r>
    <phoneticPr fontId="3" type="noConversion"/>
  </si>
  <si>
    <r>
      <rPr>
        <sz val="10"/>
        <rFont val="Arial"/>
        <family val="2"/>
      </rPr>
      <t xml:space="preserve">H3K9me2 </t>
    </r>
    <r>
      <rPr>
        <i/>
        <sz val="10"/>
        <rFont val="Arial"/>
        <family val="2"/>
      </rPr>
      <t>cen</t>
    </r>
    <phoneticPr fontId="3" type="noConversion"/>
  </si>
  <si>
    <r>
      <rPr>
        <sz val="10"/>
        <rFont val="Arial"/>
        <family val="2"/>
      </rPr>
      <t xml:space="preserve">H3 </t>
    </r>
    <r>
      <rPr>
        <i/>
        <sz val="10"/>
        <rFont val="Arial"/>
        <family val="2"/>
      </rPr>
      <t>cen</t>
    </r>
    <phoneticPr fontId="3" type="noConversion"/>
  </si>
  <si>
    <t>RRM3A-RA</t>
    <phoneticPr fontId="3" type="noConversion"/>
  </si>
  <si>
    <r>
      <t xml:space="preserve">P value (WT vs </t>
    </r>
    <r>
      <rPr>
        <i/>
        <sz val="10"/>
        <color theme="1"/>
        <rFont val="Arial"/>
        <family val="2"/>
      </rPr>
      <t>clr4-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pab2</t>
    </r>
    <r>
      <rPr>
        <sz val="10"/>
        <color theme="1"/>
        <rFont val="Arial"/>
        <family val="2"/>
      </rPr>
      <t>Δ</t>
    </r>
    <r>
      <rPr>
        <sz val="10"/>
        <color theme="1"/>
        <rFont val="微软雅黑"/>
        <family val="2"/>
        <charset val="134"/>
      </rPr>
      <t xml:space="preserve">, </t>
    </r>
    <r>
      <rPr>
        <i/>
        <sz val="10"/>
        <color theme="1"/>
        <rFont val="微软雅黑"/>
        <family val="2"/>
        <charset val="134"/>
      </rPr>
      <t>pab2ΔRRM,</t>
    </r>
    <r>
      <rPr>
        <sz val="10"/>
        <color theme="1"/>
        <rFont val="微软雅黑"/>
        <family val="2"/>
        <charset val="134"/>
      </rPr>
      <t xml:space="preserve"> </t>
    </r>
    <r>
      <rPr>
        <i/>
        <sz val="10"/>
        <color theme="1"/>
        <rFont val="微软雅黑"/>
        <family val="2"/>
        <charset val="134"/>
      </rPr>
      <t>p</t>
    </r>
    <r>
      <rPr>
        <i/>
        <sz val="10"/>
        <color theme="1"/>
        <rFont val="Arial"/>
        <family val="2"/>
      </rPr>
      <t>ab2</t>
    </r>
    <r>
      <rPr>
        <i/>
        <vertAlign val="superscript"/>
        <sz val="10"/>
        <color theme="1"/>
        <rFont val="Arial"/>
        <family val="2"/>
      </rPr>
      <t>RRM3A</t>
    </r>
    <r>
      <rPr>
        <sz val="10"/>
        <color theme="1"/>
        <rFont val="Arial"/>
        <family val="2"/>
      </rPr>
      <t xml:space="preserve"> or</t>
    </r>
    <r>
      <rPr>
        <i/>
        <sz val="10"/>
        <color theme="1"/>
        <rFont val="Arial"/>
        <family val="2"/>
      </rPr>
      <t xml:space="preserve"> pab2</t>
    </r>
    <r>
      <rPr>
        <i/>
        <vertAlign val="superscript"/>
        <sz val="10"/>
        <color theme="1"/>
        <rFont val="Arial"/>
        <family val="2"/>
      </rPr>
      <t>RRM3A-RA</t>
    </r>
    <r>
      <rPr>
        <sz val="10"/>
        <color theme="1"/>
        <rFont val="Arial"/>
        <family val="2"/>
      </rPr>
      <t>)</t>
    </r>
    <phoneticPr fontId="3" type="noConversion"/>
  </si>
  <si>
    <t>Pab2ΔRRM</t>
    <phoneticPr fontId="3" type="noConversion"/>
  </si>
  <si>
    <r>
      <t>P value (Pab2 vs No tag, Pab2</t>
    </r>
    <r>
      <rPr>
        <vertAlign val="superscript"/>
        <sz val="10"/>
        <color theme="1"/>
        <rFont val="Arial"/>
        <family val="2"/>
      </rPr>
      <t>RRM3A</t>
    </r>
    <r>
      <rPr>
        <sz val="10"/>
        <color theme="1"/>
        <rFont val="Arial"/>
        <family val="2"/>
      </rPr>
      <t>, Pab2</t>
    </r>
    <r>
      <rPr>
        <vertAlign val="superscript"/>
        <sz val="10"/>
        <color theme="1"/>
        <rFont val="Arial"/>
        <family val="2"/>
      </rPr>
      <t>RA</t>
    </r>
    <r>
      <rPr>
        <sz val="10"/>
        <color theme="1"/>
        <rFont val="Arial"/>
        <family val="2"/>
      </rPr>
      <t>, Pab2</t>
    </r>
    <r>
      <rPr>
        <vertAlign val="superscript"/>
        <sz val="10"/>
        <color theme="1"/>
        <rFont val="Arial"/>
        <family val="2"/>
      </rPr>
      <t>RRM3A-RA</t>
    </r>
    <r>
      <rPr>
        <sz val="10"/>
        <color theme="1"/>
        <rFont val="Arial"/>
        <family val="2"/>
      </rPr>
      <t xml:space="preserve"> or Pab2</t>
    </r>
    <r>
      <rPr>
        <sz val="10"/>
        <color theme="1"/>
        <rFont val="微软雅黑"/>
        <family val="2"/>
        <charset val="134"/>
      </rPr>
      <t>Δ</t>
    </r>
    <r>
      <rPr>
        <sz val="10"/>
        <color theme="1"/>
        <rFont val="Arial"/>
        <family val="2"/>
      </rPr>
      <t>RRM )</t>
    </r>
    <phoneticPr fontId="3" type="noConversion"/>
  </si>
  <si>
    <r>
      <t>P value (Pab2</t>
    </r>
    <r>
      <rPr>
        <vertAlign val="superscript"/>
        <sz val="10"/>
        <color theme="1"/>
        <rFont val="Arial"/>
        <family val="2"/>
      </rPr>
      <t>RRM3A-RA</t>
    </r>
    <r>
      <rPr>
        <sz val="10"/>
        <color theme="1"/>
        <rFont val="Arial"/>
        <family val="2"/>
      </rPr>
      <t xml:space="preserve"> vs No tag ) = 0.189</t>
    </r>
    <phoneticPr fontId="3" type="noConversion"/>
  </si>
  <si>
    <t>Fig 6D</t>
    <phoneticPr fontId="3" type="noConversion"/>
  </si>
  <si>
    <t>Fig 6E</t>
    <phoneticPr fontId="3" type="noConversion"/>
  </si>
  <si>
    <t>Fig 6F</t>
    <phoneticPr fontId="3" type="noConversion"/>
  </si>
  <si>
    <t>Fig 6G</t>
    <phoneticPr fontId="3" type="noConversion"/>
  </si>
  <si>
    <t>Fig 6H</t>
    <phoneticPr fontId="3" type="noConversion"/>
  </si>
  <si>
    <t>rmn1Δ</t>
    <phoneticPr fontId="3" type="noConversion"/>
  </si>
  <si>
    <r>
      <rPr>
        <i/>
        <sz val="11"/>
        <color theme="1"/>
        <rFont val="Arial"/>
        <family val="2"/>
      </rPr>
      <t>pab2</t>
    </r>
    <r>
      <rPr>
        <sz val="11"/>
        <color theme="1"/>
        <rFont val="Arial"/>
        <family val="2"/>
      </rPr>
      <t>Δ</t>
    </r>
    <r>
      <rPr>
        <i/>
        <sz val="11"/>
        <color theme="1"/>
        <rFont val="Arial"/>
        <family val="2"/>
      </rPr>
      <t>rmn1</t>
    </r>
    <r>
      <rPr>
        <sz val="11"/>
        <color theme="1"/>
        <rFont val="Arial"/>
        <family val="2"/>
      </rPr>
      <t>Δ</t>
    </r>
    <phoneticPr fontId="3" type="noConversion"/>
  </si>
  <si>
    <r>
      <t xml:space="preserve">P value (WT vs </t>
    </r>
    <r>
      <rPr>
        <i/>
        <sz val="10"/>
        <color theme="1"/>
        <rFont val="Arial"/>
        <family val="2"/>
      </rPr>
      <t>clr4-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pab2</t>
    </r>
    <r>
      <rPr>
        <sz val="10"/>
        <color theme="1"/>
        <rFont val="Arial"/>
        <family val="2"/>
      </rPr>
      <t>Δ</t>
    </r>
    <r>
      <rPr>
        <sz val="10"/>
        <color theme="1"/>
        <rFont val="微软雅黑"/>
        <family val="2"/>
        <charset val="134"/>
      </rPr>
      <t xml:space="preserve">, </t>
    </r>
    <r>
      <rPr>
        <i/>
        <sz val="10"/>
        <color theme="1"/>
        <rFont val="微软雅黑"/>
        <family val="2"/>
        <charset val="134"/>
      </rPr>
      <t>rmn1</t>
    </r>
    <r>
      <rPr>
        <sz val="10"/>
        <color theme="1"/>
        <rFont val="微软雅黑"/>
        <family val="2"/>
        <charset val="134"/>
      </rPr>
      <t>Δ</t>
    </r>
    <r>
      <rPr>
        <sz val="10"/>
        <color theme="1"/>
        <rFont val="Arial"/>
        <family val="2"/>
      </rPr>
      <t xml:space="preserve"> or </t>
    </r>
    <r>
      <rPr>
        <i/>
        <sz val="10"/>
        <color theme="1"/>
        <rFont val="Arial"/>
        <family val="2"/>
      </rPr>
      <t>pab2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rmn1</t>
    </r>
    <r>
      <rPr>
        <sz val="10"/>
        <color theme="1"/>
        <rFont val="Arial"/>
        <family val="2"/>
      </rPr>
      <t>Δ )</t>
    </r>
    <phoneticPr fontId="3" type="noConversion"/>
  </si>
  <si>
    <r>
      <t xml:space="preserve">P value (WT vs </t>
    </r>
    <r>
      <rPr>
        <i/>
        <sz val="10"/>
        <color theme="1"/>
        <rFont val="Arial"/>
        <family val="2"/>
      </rPr>
      <t>clr4-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pab2</t>
    </r>
    <r>
      <rPr>
        <sz val="10"/>
        <color theme="1"/>
        <rFont val="Arial"/>
        <family val="2"/>
      </rPr>
      <t>Δ</t>
    </r>
    <r>
      <rPr>
        <sz val="10"/>
        <color theme="1"/>
        <rFont val="微软雅黑"/>
        <family val="2"/>
        <charset val="134"/>
      </rPr>
      <t xml:space="preserve">, </t>
    </r>
    <r>
      <rPr>
        <i/>
        <sz val="10"/>
        <color theme="1"/>
        <rFont val="微软雅黑"/>
        <family val="2"/>
        <charset val="134"/>
      </rPr>
      <t>red5-1</t>
    </r>
    <r>
      <rPr>
        <sz val="10"/>
        <color theme="1"/>
        <rFont val="Arial"/>
        <family val="2"/>
      </rPr>
      <t xml:space="preserve"> or </t>
    </r>
    <r>
      <rPr>
        <i/>
        <sz val="10"/>
        <color theme="1"/>
        <rFont val="Arial"/>
        <family val="2"/>
      </rPr>
      <t>pab2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red5-1</t>
    </r>
    <r>
      <rPr>
        <sz val="10"/>
        <color theme="1"/>
        <rFont val="Arial"/>
        <family val="2"/>
      </rPr>
      <t xml:space="preserve"> )</t>
    </r>
    <phoneticPr fontId="3" type="noConversion"/>
  </si>
  <si>
    <t>red5-1</t>
    <phoneticPr fontId="3" type="noConversion"/>
  </si>
  <si>
    <r>
      <rPr>
        <i/>
        <sz val="11"/>
        <color theme="1"/>
        <rFont val="Arial"/>
        <family val="2"/>
      </rPr>
      <t>pab2</t>
    </r>
    <r>
      <rPr>
        <sz val="11"/>
        <color theme="1"/>
        <rFont val="Arial"/>
        <family val="2"/>
      </rPr>
      <t>Δ</t>
    </r>
    <r>
      <rPr>
        <i/>
        <sz val="11"/>
        <color theme="1"/>
        <rFont val="Arial"/>
        <family val="2"/>
      </rPr>
      <t>red5-1</t>
    </r>
    <phoneticPr fontId="3" type="noConversion"/>
  </si>
  <si>
    <r>
      <rPr>
        <sz val="11"/>
        <color rgb="FF000000"/>
        <rFont val="Arial"/>
        <family val="2"/>
      </rPr>
      <t xml:space="preserve">H3K9me2 </t>
    </r>
    <r>
      <rPr>
        <i/>
        <sz val="11"/>
        <color indexed="8"/>
        <rFont val="Arial"/>
        <family val="2"/>
      </rPr>
      <t>cen</t>
    </r>
    <phoneticPr fontId="3" type="noConversion"/>
  </si>
  <si>
    <r>
      <rPr>
        <sz val="11"/>
        <color rgb="FF000000"/>
        <rFont val="Arial"/>
        <family val="2"/>
      </rPr>
      <t xml:space="preserve">H3 </t>
    </r>
    <r>
      <rPr>
        <i/>
        <sz val="11"/>
        <color indexed="8"/>
        <rFont val="Arial"/>
        <family val="2"/>
      </rPr>
      <t>cen</t>
    </r>
    <phoneticPr fontId="3" type="noConversion"/>
  </si>
  <si>
    <r>
      <rPr>
        <i/>
        <sz val="11"/>
        <color theme="1"/>
        <rFont val="Arial"/>
        <family val="2"/>
      </rPr>
      <t>pab2</t>
    </r>
    <r>
      <rPr>
        <sz val="11"/>
        <color theme="1"/>
        <rFont val="Arial"/>
        <family val="2"/>
      </rPr>
      <t>ΔN</t>
    </r>
    <phoneticPr fontId="3" type="noConversion"/>
  </si>
  <si>
    <r>
      <t xml:space="preserve">P value (WT vs </t>
    </r>
    <r>
      <rPr>
        <i/>
        <sz val="10"/>
        <color theme="1"/>
        <rFont val="Arial"/>
        <family val="2"/>
      </rPr>
      <t>pab2</t>
    </r>
    <r>
      <rPr>
        <sz val="10"/>
        <color theme="1"/>
        <rFont val="Arial"/>
        <family val="2"/>
      </rPr>
      <t xml:space="preserve">Δ or </t>
    </r>
    <r>
      <rPr>
        <i/>
        <sz val="10"/>
        <color theme="1"/>
        <rFont val="Arial"/>
        <family val="2"/>
      </rPr>
      <t>pab2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微软雅黑"/>
        <family val="2"/>
        <charset val="134"/>
      </rPr>
      <t>N</t>
    </r>
    <r>
      <rPr>
        <sz val="10"/>
        <color theme="1"/>
        <rFont val="Arial"/>
        <family val="2"/>
      </rPr>
      <t xml:space="preserve"> )</t>
    </r>
    <phoneticPr fontId="3" type="noConversion"/>
  </si>
  <si>
    <r>
      <t>IP-qPCR (normalized to</t>
    </r>
    <r>
      <rPr>
        <b/>
        <i/>
        <sz val="11"/>
        <color theme="1"/>
        <rFont val="Arial"/>
        <family val="2"/>
      </rPr>
      <t xml:space="preserve"> fba1</t>
    </r>
    <r>
      <rPr>
        <b/>
        <i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)</t>
    </r>
    <phoneticPr fontId="10" type="noConversion"/>
  </si>
  <si>
    <r>
      <t xml:space="preserve">P value (WT vs </t>
    </r>
    <r>
      <rPr>
        <i/>
        <sz val="10"/>
        <color theme="1"/>
        <rFont val="Arial"/>
        <family val="2"/>
      </rPr>
      <t>pab2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微软雅黑"/>
        <family val="2"/>
        <charset val="134"/>
      </rPr>
      <t>N</t>
    </r>
    <r>
      <rPr>
        <sz val="10"/>
        <color theme="1"/>
        <rFont val="Arial"/>
        <family val="2"/>
      </rPr>
      <t xml:space="preserve"> )</t>
    </r>
    <phoneticPr fontId="3" type="noConversion"/>
  </si>
  <si>
    <t>RNA-IP cen</t>
    <phoneticPr fontId="3" type="noConversion"/>
  </si>
  <si>
    <r>
      <rPr>
        <sz val="11"/>
        <color rgb="FF000000"/>
        <rFont val="Arial"/>
        <family val="2"/>
      </rPr>
      <t xml:space="preserve">GFP ChIP </t>
    </r>
    <r>
      <rPr>
        <i/>
        <sz val="11"/>
        <color indexed="8"/>
        <rFont val="Arial"/>
        <family val="2"/>
      </rPr>
      <t>cen</t>
    </r>
    <phoneticPr fontId="3" type="noConversion"/>
  </si>
  <si>
    <t>Pab2</t>
    <phoneticPr fontId="3" type="noConversion"/>
  </si>
  <si>
    <t>Pab2ΔN</t>
    <phoneticPr fontId="3" type="noConversion"/>
  </si>
  <si>
    <r>
      <t>P value (Pab2 vs No tag or Pab2Δ</t>
    </r>
    <r>
      <rPr>
        <sz val="10"/>
        <color theme="1"/>
        <rFont val="微软雅黑"/>
        <family val="2"/>
        <charset val="134"/>
      </rPr>
      <t>N</t>
    </r>
    <r>
      <rPr>
        <sz val="10"/>
        <color theme="1"/>
        <rFont val="Arial"/>
        <family val="2"/>
      </rPr>
      <t xml:space="preserve"> )</t>
    </r>
    <phoneticPr fontId="3" type="noConversion"/>
  </si>
  <si>
    <t>Fig 7B</t>
    <phoneticPr fontId="3" type="noConversion"/>
  </si>
  <si>
    <t>Fig 7D</t>
    <phoneticPr fontId="3" type="noConversion"/>
  </si>
  <si>
    <t>clr4-1</t>
    <phoneticPr fontId="3" type="noConversion"/>
  </si>
  <si>
    <r>
      <t xml:space="preserve">P value (WT vs </t>
    </r>
    <r>
      <rPr>
        <i/>
        <sz val="10"/>
        <color theme="1"/>
        <rFont val="Arial"/>
        <family val="2"/>
      </rPr>
      <t>clr4-1</t>
    </r>
    <r>
      <rPr>
        <sz val="10"/>
        <color theme="1"/>
        <rFont val="Arial"/>
        <family val="2"/>
      </rPr>
      <t xml:space="preserve"> or </t>
    </r>
    <r>
      <rPr>
        <i/>
        <sz val="10"/>
        <color theme="1"/>
        <rFont val="Arial"/>
        <family val="2"/>
      </rPr>
      <t>pla1-3</t>
    </r>
    <r>
      <rPr>
        <sz val="10"/>
        <color theme="1"/>
        <rFont val="Arial"/>
        <family val="2"/>
      </rPr>
      <t xml:space="preserve"> )</t>
    </r>
    <phoneticPr fontId="3" type="noConversion"/>
  </si>
  <si>
    <r>
      <t xml:space="preserve">P value (WT vs </t>
    </r>
    <r>
      <rPr>
        <i/>
        <sz val="10"/>
        <color theme="1"/>
        <rFont val="Arial"/>
        <family val="2"/>
      </rPr>
      <t>pla1-3</t>
    </r>
    <r>
      <rPr>
        <sz val="10"/>
        <color theme="1"/>
        <rFont val="Arial"/>
        <family val="2"/>
      </rPr>
      <t xml:space="preserve"> )</t>
    </r>
    <phoneticPr fontId="3" type="noConversion"/>
  </si>
  <si>
    <t>Fig 8H</t>
    <phoneticPr fontId="3" type="noConversion"/>
  </si>
  <si>
    <r>
      <t>ppn1</t>
    </r>
    <r>
      <rPr>
        <i/>
        <vertAlign val="superscript"/>
        <sz val="11"/>
        <color theme="1"/>
        <rFont val="Arial"/>
        <family val="2"/>
      </rPr>
      <t>V354A, L355P</t>
    </r>
    <phoneticPr fontId="3" type="noConversion"/>
  </si>
  <si>
    <r>
      <t xml:space="preserve">H3K9me2 </t>
    </r>
    <r>
      <rPr>
        <i/>
        <sz val="11"/>
        <color rgb="FF000000"/>
        <rFont val="Arial"/>
        <family val="2"/>
      </rPr>
      <t>tel</t>
    </r>
    <phoneticPr fontId="3" type="noConversion"/>
  </si>
  <si>
    <r>
      <rPr>
        <sz val="11"/>
        <color rgb="FF000000"/>
        <rFont val="Arial"/>
        <family val="2"/>
      </rPr>
      <t xml:space="preserve">H3 </t>
    </r>
    <r>
      <rPr>
        <i/>
        <sz val="11"/>
        <color indexed="8"/>
        <rFont val="Arial"/>
        <family val="2"/>
      </rPr>
      <t>tel</t>
    </r>
    <phoneticPr fontId="3" type="noConversion"/>
  </si>
  <si>
    <r>
      <t xml:space="preserve">P value (WT vs </t>
    </r>
    <r>
      <rPr>
        <i/>
        <sz val="10"/>
        <color theme="1"/>
        <rFont val="Arial"/>
        <family val="2"/>
      </rPr>
      <t>clr4-1</t>
    </r>
    <r>
      <rPr>
        <sz val="10"/>
        <color theme="1"/>
        <rFont val="Arial"/>
        <family val="2"/>
      </rPr>
      <t xml:space="preserve"> or </t>
    </r>
    <r>
      <rPr>
        <i/>
        <sz val="10"/>
        <color theme="1"/>
        <rFont val="Arial"/>
        <family val="2"/>
      </rPr>
      <t>ppn1</t>
    </r>
    <r>
      <rPr>
        <i/>
        <vertAlign val="superscript"/>
        <sz val="10"/>
        <color theme="1"/>
        <rFont val="Arial"/>
        <family val="2"/>
      </rPr>
      <t>V354A, L355P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)</t>
    </r>
    <phoneticPr fontId="3" type="noConversion"/>
  </si>
  <si>
    <t>Time (hour)</t>
  </si>
  <si>
    <t>WT (30 degree)</t>
    <phoneticPr fontId="3" type="noConversion"/>
  </si>
  <si>
    <r>
      <t>pab2</t>
    </r>
    <r>
      <rPr>
        <sz val="10"/>
        <rFont val="Arial"/>
        <family val="2"/>
      </rPr>
      <t>Δ (30 degree)</t>
    </r>
    <phoneticPr fontId="3" type="noConversion"/>
  </si>
  <si>
    <t>WT (37 degree)</t>
    <phoneticPr fontId="3" type="noConversion"/>
  </si>
  <si>
    <r>
      <t>pab2</t>
    </r>
    <r>
      <rPr>
        <sz val="10"/>
        <rFont val="Arial"/>
        <family val="2"/>
      </rPr>
      <t>Δ (3</t>
    </r>
    <r>
      <rPr>
        <sz val="10"/>
        <rFont val="微软雅黑"/>
        <family val="2"/>
        <charset val="134"/>
      </rPr>
      <t>7</t>
    </r>
    <r>
      <rPr>
        <sz val="10"/>
        <rFont val="Arial"/>
        <family val="2"/>
      </rPr>
      <t xml:space="preserve"> degree)</t>
    </r>
    <phoneticPr fontId="3" type="noConversion"/>
  </si>
  <si>
    <t>WT (18 degree)</t>
    <phoneticPr fontId="3" type="noConversion"/>
  </si>
  <si>
    <r>
      <t>pab2</t>
    </r>
    <r>
      <rPr>
        <sz val="10"/>
        <rFont val="Arial"/>
        <family val="2"/>
      </rPr>
      <t>Δ (</t>
    </r>
    <r>
      <rPr>
        <sz val="10"/>
        <rFont val="微软雅黑"/>
        <family val="2"/>
        <charset val="134"/>
      </rPr>
      <t>18</t>
    </r>
    <r>
      <rPr>
        <sz val="10"/>
        <rFont val="Arial"/>
        <family val="2"/>
      </rPr>
      <t xml:space="preserve"> degree)</t>
    </r>
    <phoneticPr fontId="3" type="noConversion"/>
  </si>
  <si>
    <t>WT (26 degree)</t>
    <phoneticPr fontId="3" type="noConversion"/>
  </si>
  <si>
    <r>
      <t>pab2</t>
    </r>
    <r>
      <rPr>
        <sz val="10"/>
        <rFont val="Arial"/>
        <family val="2"/>
      </rPr>
      <t>Δ (</t>
    </r>
    <r>
      <rPr>
        <sz val="10"/>
        <rFont val="微软雅黑"/>
        <family val="2"/>
        <charset val="134"/>
      </rPr>
      <t>26</t>
    </r>
    <r>
      <rPr>
        <sz val="10"/>
        <rFont val="Arial"/>
        <family val="2"/>
      </rPr>
      <t xml:space="preserve"> degree)</t>
    </r>
    <phoneticPr fontId="3" type="noConversion"/>
  </si>
  <si>
    <r>
      <t>red1</t>
    </r>
    <r>
      <rPr>
        <sz val="11"/>
        <color theme="1"/>
        <rFont val="Arial"/>
        <family val="2"/>
      </rPr>
      <t>Δ</t>
    </r>
    <phoneticPr fontId="3" type="noConversion"/>
  </si>
  <si>
    <r>
      <t xml:space="preserve">P value (WT vs </t>
    </r>
    <r>
      <rPr>
        <i/>
        <sz val="10"/>
        <color theme="1"/>
        <rFont val="Arial"/>
        <family val="2"/>
      </rPr>
      <t>red1</t>
    </r>
    <r>
      <rPr>
        <sz val="10"/>
        <color theme="1"/>
        <rFont val="Arial"/>
        <family val="2"/>
      </rPr>
      <t>Δ )</t>
    </r>
    <phoneticPr fontId="3" type="noConversion"/>
  </si>
  <si>
    <t>S1G Fig</t>
    <phoneticPr fontId="3" type="noConversion"/>
  </si>
  <si>
    <t>S2F Fig</t>
    <phoneticPr fontId="3" type="noConversion"/>
  </si>
  <si>
    <t>S1B Fig</t>
    <phoneticPr fontId="3" type="noConversion"/>
  </si>
  <si>
    <r>
      <t xml:space="preserve">P value (WT vs </t>
    </r>
    <r>
      <rPr>
        <i/>
        <sz val="10"/>
        <color theme="1"/>
        <rFont val="Arial"/>
        <family val="2"/>
      </rPr>
      <t>clr4-1</t>
    </r>
    <r>
      <rPr>
        <sz val="10"/>
        <color theme="1"/>
        <rFont val="Arial"/>
        <family val="2"/>
      </rPr>
      <t xml:space="preserve"> or </t>
    </r>
    <r>
      <rPr>
        <i/>
        <sz val="10"/>
        <color theme="1"/>
        <rFont val="Arial"/>
        <family val="2"/>
      </rPr>
      <t>pab2</t>
    </r>
    <r>
      <rPr>
        <sz val="10"/>
        <color theme="1"/>
        <rFont val="Arial"/>
        <family val="2"/>
      </rPr>
      <t>Δ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)</t>
    </r>
    <phoneticPr fontId="3" type="noConversion"/>
  </si>
  <si>
    <t>S3A Fig</t>
    <phoneticPr fontId="3" type="noConversion"/>
  </si>
  <si>
    <r>
      <rPr>
        <i/>
        <sz val="11"/>
        <color theme="1"/>
        <rFont val="Arial"/>
        <family val="2"/>
      </rPr>
      <t>cid14</t>
    </r>
    <r>
      <rPr>
        <sz val="11"/>
        <color theme="1"/>
        <rFont val="Arial"/>
        <family val="2"/>
      </rPr>
      <t>Δ</t>
    </r>
    <phoneticPr fontId="3" type="noConversion"/>
  </si>
  <si>
    <r>
      <rPr>
        <i/>
        <sz val="11"/>
        <color theme="1"/>
        <rFont val="Arial"/>
        <family val="2"/>
      </rPr>
      <t>cid14</t>
    </r>
    <r>
      <rPr>
        <sz val="11"/>
        <color theme="1"/>
        <rFont val="Arial"/>
        <family val="2"/>
      </rPr>
      <t>Δ-RRM3A</t>
    </r>
    <phoneticPr fontId="3" type="noConversion"/>
  </si>
  <si>
    <t>RRM3A</t>
    <phoneticPr fontId="3" type="noConversion"/>
  </si>
  <si>
    <r>
      <t xml:space="preserve">P value (WT vs </t>
    </r>
    <r>
      <rPr>
        <i/>
        <sz val="10"/>
        <color theme="1"/>
        <rFont val="Arial"/>
        <family val="2"/>
      </rPr>
      <t>cid14</t>
    </r>
    <r>
      <rPr>
        <sz val="10"/>
        <color theme="1"/>
        <rFont val="Arial"/>
        <family val="2"/>
      </rPr>
      <t xml:space="preserve">Δ, RRM3A or  </t>
    </r>
    <r>
      <rPr>
        <i/>
        <sz val="10"/>
        <color theme="1"/>
        <rFont val="Arial"/>
        <family val="2"/>
      </rPr>
      <t>cid14</t>
    </r>
    <r>
      <rPr>
        <sz val="10"/>
        <color theme="1"/>
        <rFont val="Arial"/>
        <family val="2"/>
      </rPr>
      <t>Δ</t>
    </r>
    <r>
      <rPr>
        <sz val="10"/>
        <color theme="1"/>
        <rFont val="微软雅黑"/>
        <family val="2"/>
        <charset val="134"/>
      </rPr>
      <t>-RRM3A</t>
    </r>
    <r>
      <rPr>
        <sz val="10"/>
        <color theme="1"/>
        <rFont val="Arial"/>
        <family val="2"/>
      </rPr>
      <t xml:space="preserve"> )</t>
    </r>
    <phoneticPr fontId="3" type="noConversion"/>
  </si>
  <si>
    <t>S3B Fig</t>
    <phoneticPr fontId="3" type="noConversion"/>
  </si>
  <si>
    <r>
      <t xml:space="preserve">P value (WT vs </t>
    </r>
    <r>
      <rPr>
        <i/>
        <sz val="10"/>
        <color theme="1"/>
        <rFont val="Arial"/>
        <family val="2"/>
      </rPr>
      <t>cid14</t>
    </r>
    <r>
      <rPr>
        <sz val="10"/>
        <color theme="1"/>
        <rFont val="Arial"/>
        <family val="2"/>
      </rPr>
      <t xml:space="preserve">Δ, RRM3A, </t>
    </r>
    <r>
      <rPr>
        <i/>
        <sz val="10"/>
        <color theme="1"/>
        <rFont val="Arial"/>
        <family val="2"/>
      </rPr>
      <t>cid14</t>
    </r>
    <r>
      <rPr>
        <sz val="10"/>
        <color theme="1"/>
        <rFont val="Arial"/>
        <family val="2"/>
      </rPr>
      <t>Δ</t>
    </r>
    <r>
      <rPr>
        <sz val="10"/>
        <color theme="1"/>
        <rFont val="微软雅黑"/>
        <family val="2"/>
        <charset val="134"/>
      </rPr>
      <t>-RRM3A</t>
    </r>
    <r>
      <rPr>
        <sz val="10"/>
        <color theme="1"/>
        <rFont val="Arial"/>
        <family val="2"/>
      </rPr>
      <t xml:space="preserve"> </t>
    </r>
    <r>
      <rPr>
        <sz val="10"/>
        <color theme="1"/>
        <rFont val="微软雅黑"/>
        <family val="2"/>
        <charset val="134"/>
      </rPr>
      <t xml:space="preserve">or </t>
    </r>
    <r>
      <rPr>
        <i/>
        <sz val="10"/>
        <color theme="1"/>
        <rFont val="微软雅黑"/>
        <family val="2"/>
        <charset val="134"/>
      </rPr>
      <t>pab2</t>
    </r>
    <r>
      <rPr>
        <sz val="10"/>
        <color theme="1"/>
        <rFont val="微软雅黑"/>
        <family val="2"/>
        <charset val="134"/>
      </rPr>
      <t>Δ</t>
    </r>
    <r>
      <rPr>
        <sz val="10"/>
        <color theme="1"/>
        <rFont val="Arial"/>
        <family val="2"/>
      </rPr>
      <t>)</t>
    </r>
    <phoneticPr fontId="3" type="noConversion"/>
  </si>
  <si>
    <r>
      <t xml:space="preserve">H3K9me2 </t>
    </r>
    <r>
      <rPr>
        <i/>
        <sz val="11"/>
        <color rgb="FF000000"/>
        <rFont val="Arial"/>
        <family val="2"/>
      </rPr>
      <t>cen</t>
    </r>
    <phoneticPr fontId="3" type="noConversion"/>
  </si>
  <si>
    <r>
      <t xml:space="preserve">H3 </t>
    </r>
    <r>
      <rPr>
        <i/>
        <sz val="11"/>
        <color rgb="FF000000"/>
        <rFont val="Arial"/>
        <family val="2"/>
      </rPr>
      <t>cen</t>
    </r>
    <phoneticPr fontId="3" type="noConversion"/>
  </si>
  <si>
    <t>S4F Fig</t>
    <phoneticPr fontId="3" type="noConversion"/>
  </si>
  <si>
    <t>S4I Fig</t>
    <phoneticPr fontId="3" type="noConversion"/>
  </si>
  <si>
    <r>
      <t>Pab2</t>
    </r>
    <r>
      <rPr>
        <vertAlign val="superscript"/>
        <sz val="11"/>
        <color theme="1"/>
        <rFont val="ヒラギノ角ゴ ProN W6"/>
        <charset val="134"/>
      </rPr>
      <t>RA</t>
    </r>
    <r>
      <rPr>
        <sz val="11"/>
        <color theme="1"/>
        <rFont val="Arial"/>
        <family val="2"/>
      </rPr>
      <t>-GFP</t>
    </r>
    <phoneticPr fontId="3" type="noConversion"/>
  </si>
  <si>
    <t>S5A Fig</t>
    <phoneticPr fontId="3" type="noConversion"/>
  </si>
  <si>
    <t>P value (Pab2-GFP vs Pab2ΔIDR-GFP )</t>
    <phoneticPr fontId="3" type="noConversion"/>
  </si>
  <si>
    <r>
      <t>P value (Pab2-GFP vs Pab2</t>
    </r>
    <r>
      <rPr>
        <vertAlign val="superscript"/>
        <sz val="10"/>
        <color theme="1"/>
        <rFont val="Arial"/>
        <family val="2"/>
      </rPr>
      <t>RA</t>
    </r>
    <r>
      <rPr>
        <sz val="10"/>
        <color theme="1"/>
        <rFont val="Arial"/>
        <family val="2"/>
      </rPr>
      <t>-GFP )</t>
    </r>
    <phoneticPr fontId="3" type="noConversion"/>
  </si>
  <si>
    <r>
      <t xml:space="preserve">P value (WT vs </t>
    </r>
    <r>
      <rPr>
        <sz val="10"/>
        <color theme="1"/>
        <rFont val="微软雅黑"/>
        <family val="2"/>
        <charset val="134"/>
      </rPr>
      <t xml:space="preserve"> </t>
    </r>
    <r>
      <rPr>
        <i/>
        <sz val="10"/>
        <color theme="1"/>
        <rFont val="微软雅黑"/>
        <family val="2"/>
        <charset val="134"/>
      </rPr>
      <t>pab2ΔRRM,</t>
    </r>
    <r>
      <rPr>
        <sz val="10"/>
        <color theme="1"/>
        <rFont val="微软雅黑"/>
        <family val="2"/>
        <charset val="134"/>
      </rPr>
      <t xml:space="preserve"> </t>
    </r>
    <r>
      <rPr>
        <i/>
        <sz val="10"/>
        <color theme="1"/>
        <rFont val="微软雅黑"/>
        <family val="2"/>
        <charset val="134"/>
      </rPr>
      <t>p</t>
    </r>
    <r>
      <rPr>
        <i/>
        <sz val="10"/>
        <color theme="1"/>
        <rFont val="Arial"/>
        <family val="2"/>
      </rPr>
      <t>ab2</t>
    </r>
    <r>
      <rPr>
        <i/>
        <vertAlign val="superscript"/>
        <sz val="10"/>
        <color theme="1"/>
        <rFont val="Arial"/>
        <family val="2"/>
      </rPr>
      <t>RRM3A</t>
    </r>
    <r>
      <rPr>
        <sz val="10"/>
        <color theme="1"/>
        <rFont val="Arial"/>
        <family val="2"/>
      </rPr>
      <t xml:space="preserve"> or</t>
    </r>
    <r>
      <rPr>
        <i/>
        <sz val="10"/>
        <color theme="1"/>
        <rFont val="Arial"/>
        <family val="2"/>
      </rPr>
      <t xml:space="preserve"> pab2</t>
    </r>
    <r>
      <rPr>
        <i/>
        <vertAlign val="superscript"/>
        <sz val="10"/>
        <color theme="1"/>
        <rFont val="Arial"/>
        <family val="2"/>
      </rPr>
      <t>RRM3A-RA</t>
    </r>
    <r>
      <rPr>
        <sz val="10"/>
        <color theme="1"/>
        <rFont val="Arial"/>
        <family val="2"/>
      </rPr>
      <t>)</t>
    </r>
    <phoneticPr fontId="3" type="noConversion"/>
  </si>
  <si>
    <t>pab2ΔRRM</t>
  </si>
  <si>
    <r>
      <t>pab2</t>
    </r>
    <r>
      <rPr>
        <i/>
        <vertAlign val="superscript"/>
        <sz val="11"/>
        <color theme="1"/>
        <rFont val="Arial"/>
        <family val="2"/>
      </rPr>
      <t>RRM3A</t>
    </r>
    <phoneticPr fontId="3" type="noConversion"/>
  </si>
  <si>
    <t xml:space="preserve">cen </t>
    <phoneticPr fontId="3" type="noConversion"/>
  </si>
  <si>
    <t xml:space="preserve">tel </t>
    <phoneticPr fontId="3" type="noConversion"/>
  </si>
  <si>
    <r>
      <t xml:space="preserve"> pab2</t>
    </r>
    <r>
      <rPr>
        <i/>
        <vertAlign val="superscript"/>
        <sz val="11"/>
        <color theme="1"/>
        <rFont val="Arial"/>
        <family val="2"/>
      </rPr>
      <t>RRM3A-RA</t>
    </r>
    <phoneticPr fontId="3" type="noConversion"/>
  </si>
  <si>
    <t>S6D Fig</t>
    <phoneticPr fontId="3" type="noConversion"/>
  </si>
  <si>
    <t>red5-1</t>
    <phoneticPr fontId="3" type="noConversion"/>
  </si>
  <si>
    <r>
      <t xml:space="preserve">P value (WT vs </t>
    </r>
    <r>
      <rPr>
        <sz val="10"/>
        <color theme="1"/>
        <rFont val="微软雅黑"/>
        <family val="2"/>
        <charset val="134"/>
      </rPr>
      <t xml:space="preserve"> </t>
    </r>
    <r>
      <rPr>
        <i/>
        <sz val="10"/>
        <color theme="1"/>
        <rFont val="微软雅黑"/>
        <family val="2"/>
        <charset val="134"/>
      </rPr>
      <t>red5-1</t>
    </r>
    <r>
      <rPr>
        <sz val="10"/>
        <color theme="1"/>
        <rFont val="微软雅黑"/>
        <family val="2"/>
        <charset val="134"/>
      </rPr>
      <t xml:space="preserve"> or </t>
    </r>
    <r>
      <rPr>
        <i/>
        <sz val="10"/>
        <color theme="1"/>
        <rFont val="微软雅黑"/>
        <family val="2"/>
        <charset val="134"/>
      </rPr>
      <t>rmn1</t>
    </r>
    <r>
      <rPr>
        <sz val="10"/>
        <color theme="1"/>
        <rFont val="微软雅黑"/>
        <family val="2"/>
        <charset val="134"/>
      </rPr>
      <t>Δ</t>
    </r>
    <r>
      <rPr>
        <sz val="10"/>
        <color theme="1"/>
        <rFont val="Arial"/>
        <family val="2"/>
      </rPr>
      <t>)</t>
    </r>
    <phoneticPr fontId="3" type="noConversion"/>
  </si>
  <si>
    <r>
      <t>rmn1</t>
    </r>
    <r>
      <rPr>
        <sz val="11"/>
        <color theme="1"/>
        <rFont val="Arial"/>
        <family val="2"/>
      </rPr>
      <t>Δ</t>
    </r>
    <phoneticPr fontId="3" type="noConversion"/>
  </si>
  <si>
    <t>S7B Fig</t>
    <phoneticPr fontId="3" type="noConversion"/>
  </si>
  <si>
    <r>
      <rPr>
        <i/>
        <sz val="11"/>
        <color theme="1"/>
        <rFont val="Arial"/>
        <family val="2"/>
      </rPr>
      <t>dri1</t>
    </r>
    <r>
      <rPr>
        <sz val="11"/>
        <color theme="1"/>
        <rFont val="Arial"/>
        <family val="2"/>
      </rPr>
      <t>Δ</t>
    </r>
    <phoneticPr fontId="3" type="noConversion"/>
  </si>
  <si>
    <r>
      <rPr>
        <sz val="10"/>
        <rFont val="Arial"/>
        <family val="2"/>
      </rPr>
      <t xml:space="preserve">H3K9me2 </t>
    </r>
    <r>
      <rPr>
        <i/>
        <sz val="10"/>
        <rFont val="Arial"/>
        <family val="2"/>
      </rPr>
      <t>tel</t>
    </r>
    <phoneticPr fontId="3" type="noConversion"/>
  </si>
  <si>
    <r>
      <t xml:space="preserve">P value (WT vs </t>
    </r>
    <r>
      <rPr>
        <i/>
        <sz val="10"/>
        <color theme="1"/>
        <rFont val="Arial"/>
        <family val="2"/>
      </rPr>
      <t>clr4-1</t>
    </r>
    <r>
      <rPr>
        <sz val="10"/>
        <color theme="1"/>
        <rFont val="Arial"/>
        <family val="2"/>
      </rPr>
      <t xml:space="preserve"> or </t>
    </r>
    <r>
      <rPr>
        <i/>
        <sz val="10"/>
        <color theme="1"/>
        <rFont val="Arial"/>
        <family val="2"/>
      </rPr>
      <t>dri1</t>
    </r>
    <r>
      <rPr>
        <sz val="10"/>
        <color theme="1"/>
        <rFont val="Arial"/>
        <family val="2"/>
      </rPr>
      <t>Δ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)</t>
    </r>
    <phoneticPr fontId="3" type="noConversion"/>
  </si>
  <si>
    <r>
      <rPr>
        <sz val="10"/>
        <rFont val="Arial"/>
        <family val="2"/>
      </rPr>
      <t xml:space="preserve">H3 </t>
    </r>
    <r>
      <rPr>
        <i/>
        <sz val="10"/>
        <rFont val="Arial"/>
        <family val="2"/>
      </rPr>
      <t>tel</t>
    </r>
    <phoneticPr fontId="3" type="noConversion"/>
  </si>
  <si>
    <t>S8F Fig</t>
    <phoneticPr fontId="3" type="noConversion"/>
  </si>
  <si>
    <r>
      <t>P value (WT vs p</t>
    </r>
    <r>
      <rPr>
        <i/>
        <sz val="10"/>
        <color theme="1"/>
        <rFont val="Arial"/>
        <family val="2"/>
      </rPr>
      <t>pn1</t>
    </r>
    <r>
      <rPr>
        <vertAlign val="superscript"/>
        <sz val="10"/>
        <color theme="1"/>
        <rFont val="Arial"/>
        <family val="2"/>
      </rPr>
      <t>V354A, L355P</t>
    </r>
    <r>
      <rPr>
        <sz val="10"/>
        <color theme="1"/>
        <rFont val="Arial"/>
        <family val="2"/>
      </rPr>
      <t xml:space="preserve"> 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7" formatCode="0.000_);[Red]\(0.000\)"/>
    <numFmt numFmtId="178" formatCode="0.000_ "/>
  </numFmts>
  <fonts count="35">
    <font>
      <sz val="11"/>
      <color indexed="8"/>
      <name val="Calibri"/>
    </font>
    <font>
      <sz val="12"/>
      <color indexed="8"/>
      <name val="Verdana"/>
      <family val="2"/>
    </font>
    <font>
      <b/>
      <sz val="12"/>
      <color indexed="8"/>
      <name val="Helvetica"/>
      <family val="2"/>
    </font>
    <font>
      <sz val="9"/>
      <name val="宋体"/>
      <family val="3"/>
      <charset val="134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1"/>
      <color indexed="8"/>
      <name val="Calibri"/>
      <family val="2"/>
    </font>
    <font>
      <sz val="12"/>
      <color indexed="8"/>
      <name val="Helvetica"/>
      <family val="2"/>
    </font>
    <font>
      <sz val="11"/>
      <color indexed="8"/>
      <name val="Arial"/>
      <family val="2"/>
    </font>
    <font>
      <b/>
      <sz val="11"/>
      <color rgb="FF0070C0"/>
      <name val="ヒラギノ角ゴ ProN W3"/>
      <family val="3"/>
      <charset val="134"/>
      <scheme val="minor"/>
    </font>
    <font>
      <sz val="9"/>
      <name val="等线"/>
      <family val="3"/>
      <charset val="134"/>
    </font>
    <font>
      <b/>
      <sz val="11"/>
      <color theme="4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微软雅黑"/>
      <family val="2"/>
      <charset val="134"/>
    </font>
    <font>
      <b/>
      <i/>
      <sz val="11"/>
      <color theme="1"/>
      <name val="Arial"/>
      <family val="2"/>
    </font>
    <font>
      <b/>
      <sz val="11"/>
      <color indexed="8"/>
      <name val="Arial"/>
      <family val="2"/>
    </font>
    <font>
      <sz val="10"/>
      <name val="Arial"/>
      <family val="2"/>
    </font>
    <font>
      <i/>
      <sz val="11"/>
      <color theme="1"/>
      <name val="微软雅黑"/>
      <family val="2"/>
      <charset val="134"/>
    </font>
    <font>
      <i/>
      <sz val="11"/>
      <color indexed="8"/>
      <name val="Arial"/>
      <family val="2"/>
    </font>
    <font>
      <b/>
      <i/>
      <vertAlign val="superscript"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vertAlign val="superscript"/>
      <sz val="11"/>
      <color theme="1"/>
      <name val="Arial"/>
      <family val="2"/>
    </font>
    <font>
      <sz val="10"/>
      <name val="微软雅黑"/>
      <family val="2"/>
      <charset val="134"/>
    </font>
    <font>
      <i/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微软雅黑"/>
      <family val="2"/>
      <charset val="134"/>
    </font>
    <font>
      <i/>
      <vertAlign val="superscript"/>
      <sz val="10"/>
      <name val="Arial"/>
      <family val="2"/>
    </font>
    <font>
      <i/>
      <sz val="10"/>
      <color theme="1"/>
      <name val="Arial"/>
      <family val="2"/>
    </font>
    <font>
      <i/>
      <sz val="10"/>
      <color theme="1"/>
      <name val="微软雅黑"/>
      <family val="2"/>
      <charset val="134"/>
    </font>
    <font>
      <i/>
      <vertAlign val="superscript"/>
      <sz val="10"/>
      <color theme="1"/>
      <name val="Arial"/>
      <family val="2"/>
    </font>
    <font>
      <i/>
      <vertAlign val="superscript"/>
      <sz val="11"/>
      <color theme="1"/>
      <name val="Arial"/>
      <family val="2"/>
    </font>
    <font>
      <vertAlign val="superscript"/>
      <sz val="11"/>
      <color theme="1"/>
      <name val="ヒラギノ角ゴ ProN W6"/>
      <charset val="134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 applyNumberFormat="0" applyFill="0" applyBorder="0" applyProtection="0"/>
    <xf numFmtId="0" fontId="1" fillId="0" borderId="0" applyNumberFormat="0" applyFill="0" applyBorder="0" applyProtection="0">
      <alignment vertical="top" wrapText="1"/>
    </xf>
  </cellStyleXfs>
  <cellXfs count="143">
    <xf numFmtId="0" fontId="0" fillId="0" borderId="0" xfId="0"/>
    <xf numFmtId="0" fontId="0" fillId="0" borderId="0" xfId="0" applyAlignment="1">
      <alignment horizontal="center"/>
    </xf>
    <xf numFmtId="0" fontId="8" fillId="0" borderId="0" xfId="0" applyFont="1"/>
    <xf numFmtId="0" fontId="2" fillId="0" borderId="0" xfId="1" applyFont="1" applyAlignment="1"/>
    <xf numFmtId="0" fontId="8" fillId="0" borderId="0" xfId="0" applyFont="1" applyAlignment="1">
      <alignment horizontal="center"/>
    </xf>
    <xf numFmtId="0" fontId="0" fillId="0" borderId="0" xfId="0" applyAlignment="1">
      <alignment vertical="center"/>
    </xf>
    <xf numFmtId="0" fontId="9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177" fontId="5" fillId="0" borderId="1" xfId="0" applyNumberFormat="1" applyFont="1" applyFill="1" applyBorder="1" applyAlignment="1">
      <alignment horizontal="center" vertical="center"/>
    </xf>
    <xf numFmtId="177" fontId="0" fillId="0" borderId="2" xfId="0" applyNumberFormat="1" applyBorder="1" applyAlignment="1">
      <alignment horizontal="center"/>
    </xf>
    <xf numFmtId="177" fontId="0" fillId="0" borderId="1" xfId="0" applyNumberFormat="1" applyBorder="1" applyAlignment="1">
      <alignment horizontal="center"/>
    </xf>
    <xf numFmtId="177" fontId="5" fillId="0" borderId="2" xfId="0" applyNumberFormat="1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177" fontId="5" fillId="0" borderId="9" xfId="0" applyNumberFormat="1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17" fillId="0" borderId="0" xfId="0" applyFont="1"/>
    <xf numFmtId="178" fontId="8" fillId="0" borderId="2" xfId="0" applyNumberFormat="1" applyFont="1" applyBorder="1" applyAlignment="1">
      <alignment horizontal="center"/>
    </xf>
    <xf numFmtId="0" fontId="17" fillId="0" borderId="1" xfId="0" applyFont="1" applyBorder="1"/>
    <xf numFmtId="178" fontId="8" fillId="0" borderId="1" xfId="0" applyNumberFormat="1" applyFont="1" applyBorder="1" applyAlignment="1">
      <alignment horizontal="center"/>
    </xf>
    <xf numFmtId="0" fontId="13" fillId="0" borderId="9" xfId="0" applyFont="1" applyFill="1" applyBorder="1" applyAlignment="1">
      <alignment horizontal="center" vertical="center"/>
    </xf>
    <xf numFmtId="178" fontId="8" fillId="0" borderId="12" xfId="0" applyNumberFormat="1" applyFont="1" applyBorder="1" applyAlignment="1">
      <alignment horizontal="center"/>
    </xf>
    <xf numFmtId="178" fontId="8" fillId="0" borderId="11" xfId="0" applyNumberFormat="1" applyFont="1" applyBorder="1" applyAlignment="1">
      <alignment horizontal="center"/>
    </xf>
    <xf numFmtId="178" fontId="8" fillId="0" borderId="13" xfId="0" applyNumberFormat="1" applyFont="1" applyBorder="1" applyAlignment="1">
      <alignment horizontal="center"/>
    </xf>
    <xf numFmtId="178" fontId="8" fillId="0" borderId="9" xfId="0" applyNumberFormat="1" applyFont="1" applyBorder="1" applyAlignment="1">
      <alignment horizontal="center"/>
    </xf>
    <xf numFmtId="178" fontId="0" fillId="0" borderId="2" xfId="0" applyNumberFormat="1" applyBorder="1" applyAlignment="1">
      <alignment horizontal="center"/>
    </xf>
    <xf numFmtId="178" fontId="0" fillId="0" borderId="12" xfId="0" applyNumberFormat="1" applyBorder="1" applyAlignment="1">
      <alignment horizontal="center"/>
    </xf>
    <xf numFmtId="178" fontId="0" fillId="0" borderId="11" xfId="0" applyNumberFormat="1" applyBorder="1" applyAlignment="1">
      <alignment horizontal="center"/>
    </xf>
    <xf numFmtId="178" fontId="0" fillId="0" borderId="13" xfId="0" applyNumberFormat="1" applyBorder="1" applyAlignment="1">
      <alignment horizontal="center"/>
    </xf>
    <xf numFmtId="0" fontId="17" fillId="0" borderId="2" xfId="0" applyFont="1" applyBorder="1"/>
    <xf numFmtId="0" fontId="17" fillId="0" borderId="0" xfId="0" applyFont="1" applyBorder="1"/>
    <xf numFmtId="0" fontId="17" fillId="0" borderId="9" xfId="0" applyFont="1" applyBorder="1"/>
    <xf numFmtId="0" fontId="17" fillId="0" borderId="0" xfId="0" applyFont="1" applyAlignment="1">
      <alignment horizontal="left"/>
    </xf>
    <xf numFmtId="178" fontId="17" fillId="0" borderId="2" xfId="0" applyNumberFormat="1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178" fontId="17" fillId="0" borderId="1" xfId="0" applyNumberFormat="1" applyFont="1" applyBorder="1" applyAlignment="1">
      <alignment horizontal="center"/>
    </xf>
    <xf numFmtId="178" fontId="17" fillId="0" borderId="9" xfId="0" applyNumberFormat="1" applyFont="1" applyBorder="1" applyAlignment="1">
      <alignment horizontal="center"/>
    </xf>
    <xf numFmtId="0" fontId="17" fillId="0" borderId="0" xfId="0" applyFont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178" fontId="17" fillId="0" borderId="0" xfId="0" applyNumberFormat="1" applyFont="1" applyBorder="1" applyAlignment="1">
      <alignment horizontal="center"/>
    </xf>
    <xf numFmtId="178" fontId="8" fillId="0" borderId="0" xfId="0" applyNumberFormat="1" applyFont="1" applyBorder="1" applyAlignment="1">
      <alignment horizontal="center"/>
    </xf>
    <xf numFmtId="178" fontId="8" fillId="0" borderId="14" xfId="0" applyNumberFormat="1" applyFont="1" applyBorder="1" applyAlignment="1">
      <alignment horizontal="center"/>
    </xf>
    <xf numFmtId="178" fontId="17" fillId="0" borderId="12" xfId="0" applyNumberFormat="1" applyFont="1" applyBorder="1" applyAlignment="1">
      <alignment horizontal="center"/>
    </xf>
    <xf numFmtId="178" fontId="17" fillId="0" borderId="14" xfId="0" applyNumberFormat="1" applyFont="1" applyBorder="1" applyAlignment="1">
      <alignment horizontal="center"/>
    </xf>
    <xf numFmtId="178" fontId="17" fillId="0" borderId="11" xfId="0" applyNumberFormat="1" applyFont="1" applyBorder="1" applyAlignment="1">
      <alignment horizontal="center"/>
    </xf>
    <xf numFmtId="178" fontId="0" fillId="0" borderId="0" xfId="0" applyNumberFormat="1" applyBorder="1" applyAlignment="1">
      <alignment horizontal="center"/>
    </xf>
    <xf numFmtId="178" fontId="0" fillId="0" borderId="1" xfId="0" applyNumberFormat="1" applyBorder="1" applyAlignment="1">
      <alignment horizontal="center"/>
    </xf>
    <xf numFmtId="178" fontId="0" fillId="0" borderId="9" xfId="0" applyNumberFormat="1" applyBorder="1" applyAlignment="1">
      <alignment horizontal="center"/>
    </xf>
    <xf numFmtId="178" fontId="0" fillId="0" borderId="14" xfId="0" applyNumberFormat="1" applyBorder="1" applyAlignment="1">
      <alignment horizontal="center"/>
    </xf>
    <xf numFmtId="177" fontId="17" fillId="0" borderId="2" xfId="0" applyNumberFormat="1" applyFont="1" applyBorder="1" applyAlignment="1">
      <alignment horizontal="center"/>
    </xf>
    <xf numFmtId="177" fontId="17" fillId="0" borderId="1" xfId="0" applyNumberFormat="1" applyFont="1" applyBorder="1" applyAlignment="1">
      <alignment horizontal="center"/>
    </xf>
    <xf numFmtId="177" fontId="17" fillId="0" borderId="0" xfId="0" applyNumberFormat="1" applyFont="1" applyBorder="1" applyAlignment="1">
      <alignment horizontal="center"/>
    </xf>
    <xf numFmtId="177" fontId="17" fillId="0" borderId="9" xfId="0" applyNumberFormat="1" applyFont="1" applyBorder="1" applyAlignment="1">
      <alignment horizontal="center"/>
    </xf>
    <xf numFmtId="177" fontId="8" fillId="0" borderId="2" xfId="0" applyNumberFormat="1" applyFont="1" applyBorder="1" applyAlignment="1">
      <alignment horizontal="center"/>
    </xf>
    <xf numFmtId="177" fontId="8" fillId="0" borderId="1" xfId="0" applyNumberFormat="1" applyFont="1" applyBorder="1" applyAlignment="1">
      <alignment horizontal="center"/>
    </xf>
    <xf numFmtId="177" fontId="8" fillId="0" borderId="0" xfId="0" applyNumberFormat="1" applyFont="1" applyBorder="1" applyAlignment="1">
      <alignment horizontal="center"/>
    </xf>
    <xf numFmtId="177" fontId="8" fillId="0" borderId="9" xfId="0" applyNumberFormat="1" applyFont="1" applyBorder="1" applyAlignment="1">
      <alignment horizontal="center"/>
    </xf>
    <xf numFmtId="178" fontId="17" fillId="0" borderId="13" xfId="0" applyNumberFormat="1" applyFont="1" applyBorder="1" applyAlignment="1">
      <alignment horizontal="center"/>
    </xf>
    <xf numFmtId="178" fontId="5" fillId="0" borderId="2" xfId="0" applyNumberFormat="1" applyFont="1" applyFill="1" applyBorder="1" applyAlignment="1">
      <alignment horizontal="center" vertical="center"/>
    </xf>
    <xf numFmtId="178" fontId="5" fillId="0" borderId="0" xfId="0" applyNumberFormat="1" applyFont="1" applyFill="1" applyBorder="1" applyAlignment="1">
      <alignment horizontal="center" vertical="center"/>
    </xf>
    <xf numFmtId="0" fontId="17" fillId="0" borderId="2" xfId="0" applyFont="1" applyBorder="1" applyAlignment="1">
      <alignment horizontal="center"/>
    </xf>
    <xf numFmtId="0" fontId="25" fillId="0" borderId="0" xfId="0" applyFont="1" applyBorder="1" applyAlignment="1">
      <alignment horizontal="center"/>
    </xf>
    <xf numFmtId="0" fontId="25" fillId="0" borderId="1" xfId="0" applyFont="1" applyBorder="1" applyAlignment="1">
      <alignment horizontal="center"/>
    </xf>
    <xf numFmtId="0" fontId="17" fillId="0" borderId="0" xfId="0" applyFont="1" applyBorder="1" applyAlignment="1">
      <alignment horizontal="center"/>
    </xf>
    <xf numFmtId="0" fontId="25" fillId="0" borderId="9" xfId="0" applyFont="1" applyBorder="1" applyAlignment="1">
      <alignment horizontal="center"/>
    </xf>
    <xf numFmtId="0" fontId="4" fillId="0" borderId="11" xfId="0" applyFont="1" applyFill="1" applyBorder="1" applyAlignment="1">
      <alignment horizontal="center" vertical="center"/>
    </xf>
    <xf numFmtId="0" fontId="17" fillId="0" borderId="9" xfId="0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177" fontId="0" fillId="0" borderId="0" xfId="0" applyNumberFormat="1" applyBorder="1" applyAlignment="1">
      <alignment horizontal="center"/>
    </xf>
    <xf numFmtId="177" fontId="0" fillId="0" borderId="9" xfId="0" applyNumberFormat="1" applyBorder="1" applyAlignment="1">
      <alignment horizontal="center"/>
    </xf>
    <xf numFmtId="177" fontId="0" fillId="0" borderId="12" xfId="0" applyNumberFormat="1" applyBorder="1" applyAlignment="1">
      <alignment horizontal="center"/>
    </xf>
    <xf numFmtId="177" fontId="0" fillId="0" borderId="14" xfId="0" applyNumberFormat="1" applyBorder="1" applyAlignment="1">
      <alignment horizontal="center"/>
    </xf>
    <xf numFmtId="177" fontId="0" fillId="0" borderId="11" xfId="0" applyNumberFormat="1" applyBorder="1" applyAlignment="1">
      <alignment horizontal="center"/>
    </xf>
    <xf numFmtId="177" fontId="0" fillId="0" borderId="13" xfId="0" applyNumberFormat="1" applyBorder="1" applyAlignment="1">
      <alignment horizontal="center"/>
    </xf>
    <xf numFmtId="0" fontId="19" fillId="0" borderId="5" xfId="0" applyFont="1" applyBorder="1" applyAlignment="1">
      <alignment horizontal="center"/>
    </xf>
    <xf numFmtId="0" fontId="19" fillId="0" borderId="4" xfId="0" applyFont="1" applyBorder="1" applyAlignment="1">
      <alignment horizontal="center"/>
    </xf>
    <xf numFmtId="0" fontId="19" fillId="0" borderId="7" xfId="0" applyFont="1" applyBorder="1" applyAlignment="1">
      <alignment horizontal="center"/>
    </xf>
    <xf numFmtId="177" fontId="17" fillId="0" borderId="12" xfId="0" applyNumberFormat="1" applyFont="1" applyBorder="1" applyAlignment="1">
      <alignment horizontal="center"/>
    </xf>
    <xf numFmtId="177" fontId="17" fillId="0" borderId="11" xfId="0" applyNumberFormat="1" applyFont="1" applyBorder="1" applyAlignment="1">
      <alignment horizontal="center"/>
    </xf>
    <xf numFmtId="177" fontId="17" fillId="0" borderId="14" xfId="0" applyNumberFormat="1" applyFont="1" applyBorder="1" applyAlignment="1">
      <alignment horizontal="center"/>
    </xf>
    <xf numFmtId="177" fontId="17" fillId="0" borderId="13" xfId="0" applyNumberFormat="1" applyFont="1" applyBorder="1" applyAlignment="1">
      <alignment horizontal="center"/>
    </xf>
    <xf numFmtId="0" fontId="16" fillId="0" borderId="3" xfId="0" applyFont="1" applyBorder="1" applyAlignment="1">
      <alignment horizontal="center" vertical="center"/>
    </xf>
    <xf numFmtId="0" fontId="16" fillId="0" borderId="8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3" fillId="0" borderId="6" xfId="0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/>
    </xf>
    <xf numFmtId="0" fontId="13" fillId="0" borderId="5" xfId="0" applyFont="1" applyFill="1" applyBorder="1" applyAlignment="1">
      <alignment horizontal="center" vertical="center"/>
    </xf>
    <xf numFmtId="0" fontId="25" fillId="0" borderId="5" xfId="0" applyFont="1" applyBorder="1" applyAlignment="1">
      <alignment horizontal="center"/>
    </xf>
    <xf numFmtId="0" fontId="25" fillId="0" borderId="4" xfId="0" applyFont="1" applyBorder="1" applyAlignment="1">
      <alignment horizontal="center"/>
    </xf>
    <xf numFmtId="0" fontId="25" fillId="0" borderId="7" xfId="0" applyFont="1" applyBorder="1" applyAlignment="1">
      <alignment horizontal="center"/>
    </xf>
    <xf numFmtId="0" fontId="25" fillId="0" borderId="6" xfId="0" applyFont="1" applyBorder="1" applyAlignment="1">
      <alignment horizontal="center"/>
    </xf>
    <xf numFmtId="0" fontId="19" fillId="0" borderId="6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17" fillId="0" borderId="7" xfId="0" applyFont="1" applyBorder="1" applyAlignment="1">
      <alignment horizontal="center"/>
    </xf>
    <xf numFmtId="0" fontId="13" fillId="0" borderId="7" xfId="0" applyFont="1" applyFill="1" applyBorder="1" applyAlignment="1">
      <alignment horizontal="center" vertical="center"/>
    </xf>
    <xf numFmtId="178" fontId="17" fillId="0" borderId="2" xfId="0" applyNumberFormat="1" applyFont="1" applyBorder="1" applyAlignment="1">
      <alignment horizontal="center"/>
    </xf>
    <xf numFmtId="178" fontId="17" fillId="0" borderId="1" xfId="0" applyNumberFormat="1" applyFont="1" applyBorder="1" applyAlignment="1">
      <alignment horizontal="center"/>
    </xf>
    <xf numFmtId="178" fontId="17" fillId="0" borderId="12" xfId="0" applyNumberFormat="1" applyFont="1" applyBorder="1" applyAlignment="1">
      <alignment horizontal="center"/>
    </xf>
    <xf numFmtId="178" fontId="17" fillId="0" borderId="11" xfId="0" applyNumberFormat="1" applyFont="1" applyBorder="1" applyAlignment="1">
      <alignment horizontal="center"/>
    </xf>
    <xf numFmtId="178" fontId="17" fillId="0" borderId="14" xfId="0" applyNumberFormat="1" applyFont="1" applyBorder="1" applyAlignment="1">
      <alignment horizontal="center"/>
    </xf>
    <xf numFmtId="178" fontId="17" fillId="0" borderId="13" xfId="0" applyNumberFormat="1" applyFont="1" applyBorder="1" applyAlignment="1">
      <alignment horizontal="center"/>
    </xf>
    <xf numFmtId="0" fontId="21" fillId="0" borderId="6" xfId="0" applyFont="1" applyBorder="1" applyAlignment="1">
      <alignment horizontal="center"/>
    </xf>
    <xf numFmtId="0" fontId="17" fillId="0" borderId="6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178" fontId="0" fillId="0" borderId="2" xfId="0" applyNumberFormat="1" applyBorder="1" applyAlignment="1">
      <alignment horizontal="center"/>
    </xf>
    <xf numFmtId="178" fontId="0" fillId="0" borderId="9" xfId="0" applyNumberFormat="1" applyBorder="1" applyAlignment="1">
      <alignment horizontal="center"/>
    </xf>
    <xf numFmtId="0" fontId="21" fillId="0" borderId="5" xfId="0" applyFont="1" applyBorder="1" applyAlignment="1">
      <alignment horizontal="center"/>
    </xf>
    <xf numFmtId="178" fontId="25" fillId="0" borderId="6" xfId="0" applyNumberFormat="1" applyFont="1" applyBorder="1" applyAlignment="1">
      <alignment horizontal="center"/>
    </xf>
    <xf numFmtId="178" fontId="25" fillId="0" borderId="5" xfId="0" applyNumberFormat="1" applyFont="1" applyBorder="1" applyAlignment="1">
      <alignment horizontal="center"/>
    </xf>
    <xf numFmtId="178" fontId="25" fillId="0" borderId="4" xfId="0" applyNumberFormat="1" applyFont="1" applyBorder="1" applyAlignment="1">
      <alignment horizontal="center"/>
    </xf>
    <xf numFmtId="178" fontId="25" fillId="0" borderId="7" xfId="0" applyNumberFormat="1" applyFont="1" applyBorder="1" applyAlignment="1">
      <alignment horizontal="center"/>
    </xf>
    <xf numFmtId="178" fontId="0" fillId="0" borderId="14" xfId="0" applyNumberFormat="1" applyBorder="1" applyAlignment="1">
      <alignment horizontal="center"/>
    </xf>
    <xf numFmtId="178" fontId="0" fillId="0" borderId="11" xfId="0" applyNumberFormat="1" applyBorder="1" applyAlignment="1">
      <alignment horizontal="center"/>
    </xf>
    <xf numFmtId="178" fontId="0" fillId="0" borderId="13" xfId="0" applyNumberFormat="1" applyBorder="1" applyAlignment="1">
      <alignment horizontal="center"/>
    </xf>
    <xf numFmtId="178" fontId="0" fillId="0" borderId="12" xfId="0" applyNumberFormat="1" applyBorder="1" applyAlignment="1">
      <alignment horizontal="center"/>
    </xf>
    <xf numFmtId="177" fontId="8" fillId="0" borderId="12" xfId="0" applyNumberFormat="1" applyFont="1" applyBorder="1" applyAlignment="1">
      <alignment horizontal="center"/>
    </xf>
    <xf numFmtId="177" fontId="8" fillId="0" borderId="11" xfId="0" applyNumberFormat="1" applyFont="1" applyBorder="1" applyAlignment="1">
      <alignment horizontal="center"/>
    </xf>
    <xf numFmtId="177" fontId="8" fillId="0" borderId="14" xfId="0" applyNumberFormat="1" applyFont="1" applyBorder="1" applyAlignment="1">
      <alignment horizontal="center"/>
    </xf>
    <xf numFmtId="177" fontId="8" fillId="0" borderId="13" xfId="0" applyNumberFormat="1" applyFont="1" applyBorder="1" applyAlignment="1">
      <alignment horizontal="center"/>
    </xf>
    <xf numFmtId="178" fontId="8" fillId="0" borderId="12" xfId="0" applyNumberFormat="1" applyFont="1" applyBorder="1" applyAlignment="1">
      <alignment horizontal="center"/>
    </xf>
    <xf numFmtId="178" fontId="8" fillId="0" borderId="11" xfId="0" applyNumberFormat="1" applyFont="1" applyBorder="1" applyAlignment="1">
      <alignment horizontal="center"/>
    </xf>
    <xf numFmtId="178" fontId="8" fillId="0" borderId="13" xfId="0" applyNumberFormat="1" applyFont="1" applyBorder="1" applyAlignment="1">
      <alignment horizontal="center"/>
    </xf>
    <xf numFmtId="178" fontId="8" fillId="0" borderId="2" xfId="0" applyNumberFormat="1" applyFont="1" applyBorder="1" applyAlignment="1">
      <alignment horizontal="center"/>
    </xf>
    <xf numFmtId="178" fontId="8" fillId="0" borderId="1" xfId="0" applyNumberFormat="1" applyFont="1" applyBorder="1" applyAlignment="1">
      <alignment horizontal="center"/>
    </xf>
    <xf numFmtId="178" fontId="8" fillId="0" borderId="9" xfId="0" applyNumberFormat="1" applyFont="1" applyBorder="1" applyAlignment="1">
      <alignment horizontal="center"/>
    </xf>
  </cellXfs>
  <cellStyles count="2">
    <cellStyle name="常规" xfId="0" builtinId="0"/>
    <cellStyle name="常规 2" xfId="1" xr:uid="{00000000-0005-0000-0000-000001000000}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FFA899"/>
      <rgbColor rgb="FF9AADFF"/>
      <rgbColor rgb="FF333333"/>
      <rgbColor rgb="FFA5A5A5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 Theme">
      <a:majorFont>
        <a:latin typeface="ヒラギノ角ゴ ProN W6"/>
        <a:ea typeface="ヒラギノ角ゴ ProN W6"/>
        <a:cs typeface="ヒラギノ角ゴ ProN W6"/>
      </a:majorFont>
      <a:minorFont>
        <a:latin typeface="ヒラギノ角ゴ ProN W3"/>
        <a:ea typeface="ヒラギノ角ゴ ProN W3"/>
        <a:cs typeface="ヒラギノ角ゴ ProN W3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0000" dir="5400000" rotWithShape="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3000" dir="5400000" rotWithShape="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0000" dir="5400000" rotWithShape="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7FDDE-F294-46F1-835C-C1212A4F51F1}">
  <dimension ref="A1:AF272"/>
  <sheetViews>
    <sheetView tabSelected="1" workbookViewId="0"/>
  </sheetViews>
  <sheetFormatPr defaultColWidth="8.81640625" defaultRowHeight="14.5"/>
  <cols>
    <col min="1" max="1" width="7.36328125" customWidth="1"/>
    <col min="2" max="2" width="61.6328125" customWidth="1"/>
    <col min="3" max="3" width="10.36328125" customWidth="1"/>
    <col min="4" max="4" width="15.1796875" customWidth="1"/>
    <col min="5" max="5" width="21.81640625" customWidth="1"/>
    <col min="6" max="6" width="15.453125" customWidth="1"/>
    <col min="7" max="7" width="13.6328125" customWidth="1"/>
    <col min="8" max="8" width="21.81640625" customWidth="1"/>
    <col min="9" max="9" width="10" customWidth="1"/>
    <col min="10" max="10" width="15.1796875" customWidth="1"/>
    <col min="11" max="11" width="22" customWidth="1"/>
    <col min="12" max="12" width="14.1796875" customWidth="1"/>
    <col min="13" max="13" width="12.81640625" customWidth="1"/>
    <col min="14" max="14" width="22.1796875" customWidth="1"/>
    <col min="16" max="16" width="12" customWidth="1"/>
    <col min="17" max="17" width="9.36328125" customWidth="1"/>
    <col min="18" max="18" width="12.81640625" customWidth="1"/>
    <col min="19" max="19" width="13.453125" customWidth="1"/>
    <col min="20" max="20" width="16" customWidth="1"/>
    <col min="22" max="22" width="12.36328125" customWidth="1"/>
    <col min="24" max="24" width="13.36328125" customWidth="1"/>
    <col min="26" max="26" width="12.81640625" customWidth="1"/>
    <col min="28" max="28" width="13.1796875" customWidth="1"/>
    <col min="32" max="32" width="13.1796875" customWidth="1"/>
  </cols>
  <sheetData>
    <row r="1" spans="1:20" ht="15.5">
      <c r="A1" s="3" t="s">
        <v>1</v>
      </c>
      <c r="B1" s="3"/>
      <c r="C1" s="3"/>
    </row>
    <row r="2" spans="1:20" ht="15" thickBot="1">
      <c r="A2" s="5"/>
      <c r="B2" s="6"/>
      <c r="C2" s="7"/>
      <c r="D2" s="7"/>
      <c r="E2" s="7"/>
      <c r="F2" s="7"/>
      <c r="G2" s="7"/>
      <c r="H2" s="7"/>
      <c r="I2" s="7"/>
      <c r="J2" s="7"/>
      <c r="K2" s="7"/>
    </row>
    <row r="3" spans="1:20">
      <c r="A3" s="94" t="s">
        <v>11</v>
      </c>
      <c r="B3" s="20" t="s">
        <v>14</v>
      </c>
      <c r="C3" s="99" t="s">
        <v>13</v>
      </c>
      <c r="D3" s="98"/>
      <c r="E3" s="97" t="s">
        <v>2</v>
      </c>
      <c r="F3" s="98"/>
      <c r="G3" s="97" t="s">
        <v>3</v>
      </c>
      <c r="H3" s="98"/>
      <c r="I3" s="97" t="s">
        <v>4</v>
      </c>
      <c r="J3" s="111"/>
      <c r="K3" s="4"/>
      <c r="L3" s="4"/>
      <c r="M3" s="4"/>
      <c r="N3" s="4"/>
      <c r="O3" s="2"/>
      <c r="P3" s="2"/>
      <c r="Q3" s="2"/>
      <c r="R3" s="2"/>
      <c r="S3" s="2"/>
      <c r="T3" s="2"/>
    </row>
    <row r="4" spans="1:20">
      <c r="A4" s="95"/>
      <c r="B4" s="13" t="s">
        <v>12</v>
      </c>
      <c r="C4" s="9" t="s">
        <v>10</v>
      </c>
      <c r="D4" s="13" t="s">
        <v>15</v>
      </c>
      <c r="E4" s="14" t="s">
        <v>10</v>
      </c>
      <c r="F4" s="13" t="s">
        <v>15</v>
      </c>
      <c r="G4" s="14" t="s">
        <v>10</v>
      </c>
      <c r="H4" s="13" t="s">
        <v>15</v>
      </c>
      <c r="I4" s="14" t="s">
        <v>10</v>
      </c>
      <c r="J4" s="21" t="s">
        <v>15</v>
      </c>
      <c r="K4" s="9"/>
      <c r="L4" s="4"/>
      <c r="M4" s="4"/>
      <c r="N4" s="4"/>
      <c r="O4" s="2"/>
      <c r="P4" s="2"/>
      <c r="Q4" s="2"/>
      <c r="R4" s="2"/>
      <c r="S4" s="2"/>
      <c r="T4" s="2"/>
    </row>
    <row r="5" spans="1:20">
      <c r="A5" s="95"/>
      <c r="B5" s="13" t="s">
        <v>5</v>
      </c>
      <c r="C5" s="15">
        <v>0.94623420902166278</v>
      </c>
      <c r="D5" s="16">
        <v>3.6707513299885099</v>
      </c>
      <c r="E5" s="19">
        <v>1.0598876345186048</v>
      </c>
      <c r="F5" s="16">
        <v>3.9739556657743988</v>
      </c>
      <c r="G5" s="19">
        <v>1.339329869499986</v>
      </c>
      <c r="H5" s="16">
        <v>7.9515730649971958</v>
      </c>
      <c r="I5" s="19">
        <v>0.96297355500889137</v>
      </c>
      <c r="J5" s="22">
        <v>30.306812190068882</v>
      </c>
      <c r="K5" s="10"/>
      <c r="L5" s="4"/>
      <c r="M5" s="4"/>
      <c r="N5" s="4"/>
      <c r="O5" s="2"/>
      <c r="P5" s="2"/>
      <c r="Q5" s="2"/>
      <c r="R5" s="2"/>
      <c r="S5" s="2"/>
      <c r="T5" s="2"/>
    </row>
    <row r="6" spans="1:20">
      <c r="A6" s="95"/>
      <c r="B6" s="13" t="s">
        <v>6</v>
      </c>
      <c r="C6" s="15">
        <v>1.1682293084992279</v>
      </c>
      <c r="D6" s="16">
        <v>2.5106058753879728</v>
      </c>
      <c r="E6" s="19">
        <v>1.0656666704167421</v>
      </c>
      <c r="F6" s="16">
        <v>2.0874106228197817</v>
      </c>
      <c r="G6" s="19">
        <v>0.94950709724667615</v>
      </c>
      <c r="H6" s="16">
        <v>4.5437155331734163</v>
      </c>
      <c r="I6" s="19">
        <v>1.0619007568724099</v>
      </c>
      <c r="J6" s="22">
        <v>25.219654267864183</v>
      </c>
      <c r="K6" s="10"/>
      <c r="L6" s="4"/>
      <c r="M6" s="4"/>
      <c r="N6" s="4"/>
      <c r="O6" s="2"/>
      <c r="P6" s="2"/>
      <c r="Q6" s="2"/>
      <c r="R6" s="2"/>
      <c r="S6" s="2"/>
      <c r="T6" s="2"/>
    </row>
    <row r="7" spans="1:20">
      <c r="A7" s="95"/>
      <c r="B7" s="13" t="s">
        <v>7</v>
      </c>
      <c r="C7" s="15">
        <v>0.90463473129795824</v>
      </c>
      <c r="D7" s="16">
        <v>2.6504999567006076</v>
      </c>
      <c r="E7" s="19">
        <v>0.88535774655193844</v>
      </c>
      <c r="F7" s="16">
        <v>2.3646811201775568</v>
      </c>
      <c r="G7" s="19">
        <v>0.78634699268782848</v>
      </c>
      <c r="H7" s="16">
        <v>5.2809610526664468</v>
      </c>
      <c r="I7" s="19">
        <v>0.97791635365088203</v>
      </c>
      <c r="J7" s="22">
        <v>16.742022501761589</v>
      </c>
      <c r="K7" s="9"/>
      <c r="L7" s="4"/>
      <c r="M7" s="4"/>
      <c r="N7" s="4"/>
      <c r="O7" s="2"/>
      <c r="P7" s="2"/>
      <c r="Q7" s="2"/>
      <c r="R7" s="2"/>
      <c r="S7" s="2"/>
      <c r="T7" s="2"/>
    </row>
    <row r="8" spans="1:20">
      <c r="A8" s="95"/>
      <c r="B8" s="13" t="s">
        <v>8</v>
      </c>
      <c r="C8" s="15">
        <f t="shared" ref="C8:I8" si="0">AVERAGE(C5:C7)</f>
        <v>1.0063660829396164</v>
      </c>
      <c r="D8" s="16">
        <f t="shared" ref="D8:J8" si="1">AVERAGE(D5:D7)</f>
        <v>2.9439523873590296</v>
      </c>
      <c r="E8" s="15">
        <f t="shared" si="0"/>
        <v>1.0036373504957619</v>
      </c>
      <c r="F8" s="16">
        <f t="shared" si="1"/>
        <v>2.808682469590579</v>
      </c>
      <c r="G8" s="15">
        <f t="shared" si="0"/>
        <v>1.0250613198114968</v>
      </c>
      <c r="H8" s="16">
        <f t="shared" si="1"/>
        <v>5.9254165502790199</v>
      </c>
      <c r="I8" s="15">
        <f t="shared" si="0"/>
        <v>1.000930221844061</v>
      </c>
      <c r="J8" s="22">
        <f t="shared" si="1"/>
        <v>24.089496319898217</v>
      </c>
      <c r="K8" s="11"/>
      <c r="L8" s="4"/>
      <c r="M8" s="4"/>
      <c r="N8" s="4"/>
      <c r="O8" s="2"/>
      <c r="P8" s="2"/>
      <c r="Q8" s="2"/>
      <c r="R8" s="2"/>
      <c r="S8" s="2"/>
      <c r="T8" s="2"/>
    </row>
    <row r="9" spans="1:20">
      <c r="A9" s="95"/>
      <c r="B9" s="13" t="s">
        <v>9</v>
      </c>
      <c r="C9" s="15">
        <f t="shared" ref="C9:I9" si="2">STDEV(C5:C7)</f>
        <v>0.14171240940066615</v>
      </c>
      <c r="D9" s="16">
        <f t="shared" ref="D9:J9" si="3">STDEV(D5:D7)</f>
        <v>0.63330096774920441</v>
      </c>
      <c r="E9" s="15">
        <f t="shared" si="2"/>
        <v>0.10247388860489667</v>
      </c>
      <c r="F9" s="16">
        <f t="shared" si="3"/>
        <v>1.0186343546555849</v>
      </c>
      <c r="G9" s="15">
        <f t="shared" si="2"/>
        <v>0.28412822091864331</v>
      </c>
      <c r="H9" s="16">
        <f t="shared" si="3"/>
        <v>1.7930045748977648</v>
      </c>
      <c r="I9" s="15">
        <f t="shared" si="2"/>
        <v>5.3328007782459878E-2</v>
      </c>
      <c r="J9" s="22">
        <f t="shared" si="3"/>
        <v>6.8526507690466048</v>
      </c>
      <c r="K9" s="11"/>
      <c r="L9" s="4"/>
      <c r="M9" s="4"/>
      <c r="N9" s="4"/>
      <c r="O9" s="2"/>
      <c r="P9" s="2"/>
      <c r="Q9" s="2"/>
      <c r="R9" s="2"/>
      <c r="S9" s="2"/>
      <c r="T9" s="2"/>
    </row>
    <row r="10" spans="1:20" ht="15" thickBot="1">
      <c r="A10" s="96"/>
      <c r="B10" s="23" t="s">
        <v>48</v>
      </c>
      <c r="C10" s="133">
        <f>_xlfn.T.TEST(C5:C7,D5:D7,2,2)</f>
        <v>6.6458987666239804E-3</v>
      </c>
      <c r="D10" s="134"/>
      <c r="E10" s="133">
        <f t="shared" ref="E10" si="4">_xlfn.T.TEST(E5:E7,F5:F7,2,2)</f>
        <v>3.7886388276688464E-2</v>
      </c>
      <c r="F10" s="134"/>
      <c r="G10" s="133">
        <f t="shared" ref="G10" si="5">_xlfn.T.TEST(G5:G7,H5:H7,2,2)</f>
        <v>9.4799179739214808E-3</v>
      </c>
      <c r="H10" s="134"/>
      <c r="I10" s="133">
        <f t="shared" ref="I10" si="6">_xlfn.T.TEST(I5:I7,J5:J7,2,2)</f>
        <v>4.2976858331786978E-3</v>
      </c>
      <c r="J10" s="136"/>
      <c r="K10" s="11"/>
      <c r="L10" s="4"/>
      <c r="M10" s="4"/>
      <c r="N10" s="4"/>
      <c r="O10" s="2"/>
      <c r="P10" s="2"/>
      <c r="Q10" s="2"/>
      <c r="R10" s="2"/>
      <c r="S10" s="2"/>
      <c r="T10" s="2"/>
    </row>
    <row r="11" spans="1:20">
      <c r="A11" s="94" t="s">
        <v>16</v>
      </c>
      <c r="B11" s="20" t="s">
        <v>14</v>
      </c>
      <c r="C11" s="97" t="s">
        <v>18</v>
      </c>
      <c r="D11" s="98"/>
      <c r="E11" s="97" t="s">
        <v>20</v>
      </c>
      <c r="F11" s="98"/>
      <c r="G11" s="97" t="s">
        <v>18</v>
      </c>
      <c r="H11" s="98"/>
      <c r="I11" s="97" t="s">
        <v>20</v>
      </c>
      <c r="J11" s="111"/>
      <c r="K11" s="4"/>
      <c r="L11" s="4"/>
      <c r="M11" s="4"/>
      <c r="N11" s="4"/>
      <c r="O11" s="2"/>
      <c r="P11" s="2"/>
      <c r="Q11" s="2"/>
      <c r="R11" s="2"/>
      <c r="S11" s="2"/>
      <c r="T11" s="2"/>
    </row>
    <row r="12" spans="1:20">
      <c r="A12" s="95"/>
      <c r="B12" s="13" t="s">
        <v>12</v>
      </c>
      <c r="C12" s="14" t="s">
        <v>10</v>
      </c>
      <c r="D12" s="13" t="s">
        <v>15</v>
      </c>
      <c r="E12" s="14" t="s">
        <v>10</v>
      </c>
      <c r="F12" s="13" t="s">
        <v>15</v>
      </c>
      <c r="G12" s="14" t="s">
        <v>10</v>
      </c>
      <c r="H12" s="12" t="s">
        <v>21</v>
      </c>
      <c r="I12" s="14" t="s">
        <v>10</v>
      </c>
      <c r="J12" s="28" t="s">
        <v>21</v>
      </c>
      <c r="K12" s="4"/>
      <c r="L12" s="4"/>
      <c r="M12" s="4"/>
      <c r="N12" s="4"/>
      <c r="O12" s="2"/>
      <c r="P12" s="2"/>
      <c r="Q12" s="2"/>
      <c r="R12" s="2"/>
      <c r="S12" s="2"/>
      <c r="T12" s="2"/>
    </row>
    <row r="13" spans="1:20">
      <c r="A13" s="95"/>
      <c r="B13" s="13" t="s">
        <v>5</v>
      </c>
      <c r="C13" s="41">
        <v>1</v>
      </c>
      <c r="D13" s="42">
        <v>1.744</v>
      </c>
      <c r="E13" s="41">
        <v>1</v>
      </c>
      <c r="F13" s="43">
        <v>2.1019999999999999</v>
      </c>
      <c r="G13" s="41">
        <v>1</v>
      </c>
      <c r="H13" s="43">
        <v>16.283860000000001</v>
      </c>
      <c r="I13" s="41">
        <v>1</v>
      </c>
      <c r="J13" s="44">
        <v>51.195</v>
      </c>
      <c r="K13" s="45"/>
      <c r="L13" s="4"/>
      <c r="M13" s="4"/>
      <c r="N13" s="4"/>
      <c r="O13" s="2"/>
      <c r="P13" s="2"/>
      <c r="Q13" s="2"/>
      <c r="R13" s="2"/>
      <c r="S13" s="2"/>
      <c r="T13" s="2"/>
    </row>
    <row r="14" spans="1:20">
      <c r="A14" s="95"/>
      <c r="B14" s="13" t="s">
        <v>6</v>
      </c>
      <c r="C14" s="41">
        <v>0.872</v>
      </c>
      <c r="D14" s="42">
        <v>1.514</v>
      </c>
      <c r="E14" s="41">
        <v>0.85499999999999998</v>
      </c>
      <c r="F14" s="43">
        <v>1.946</v>
      </c>
      <c r="G14" s="41">
        <v>0.872</v>
      </c>
      <c r="H14" s="43">
        <v>23.838159999999998</v>
      </c>
      <c r="I14" s="41">
        <v>0.85499999999999998</v>
      </c>
      <c r="J14" s="44">
        <v>43.226999999999997</v>
      </c>
      <c r="K14" s="4"/>
      <c r="L14" s="4"/>
      <c r="M14" s="4"/>
      <c r="N14" s="4"/>
      <c r="O14" s="2"/>
      <c r="P14" s="2"/>
      <c r="Q14" s="2"/>
      <c r="R14" s="2"/>
      <c r="S14" s="2"/>
      <c r="T14" s="2"/>
    </row>
    <row r="15" spans="1:20">
      <c r="A15" s="95"/>
      <c r="B15" s="13" t="s">
        <v>7</v>
      </c>
      <c r="C15" s="41">
        <v>1.147</v>
      </c>
      <c r="D15" s="42">
        <v>2.0089999999999999</v>
      </c>
      <c r="E15" s="41">
        <v>1.17</v>
      </c>
      <c r="F15" s="43">
        <v>2.2709999999999999</v>
      </c>
      <c r="G15" s="41">
        <v>1.147</v>
      </c>
      <c r="H15" s="43">
        <v>10.47617</v>
      </c>
      <c r="I15" s="41">
        <v>1.17</v>
      </c>
      <c r="J15" s="44">
        <v>60.631999999999998</v>
      </c>
      <c r="K15" s="4"/>
      <c r="L15" s="4"/>
      <c r="M15" s="4"/>
      <c r="N15" s="4"/>
      <c r="O15" s="2"/>
      <c r="P15" s="2"/>
      <c r="Q15" s="2"/>
      <c r="R15" s="2"/>
      <c r="S15" s="2"/>
      <c r="T15" s="2"/>
    </row>
    <row r="16" spans="1:20">
      <c r="A16" s="95"/>
      <c r="B16" s="13" t="s">
        <v>8</v>
      </c>
      <c r="C16" s="25">
        <f>AVERAGE(C13:C15)</f>
        <v>1.0063333333333333</v>
      </c>
      <c r="D16" s="27">
        <f t="shared" ref="D16:F16" si="7">AVERAGE(D13:D15)</f>
        <v>1.7556666666666665</v>
      </c>
      <c r="E16" s="25">
        <f t="shared" si="7"/>
        <v>1.0083333333333333</v>
      </c>
      <c r="F16" s="27">
        <f t="shared" si="7"/>
        <v>2.1063333333333332</v>
      </c>
      <c r="G16" s="25">
        <f t="shared" ref="G16" si="8">AVERAGE(G13:G15)</f>
        <v>1.0063333333333333</v>
      </c>
      <c r="H16" s="27">
        <f t="shared" ref="H16" si="9">AVERAGE(H13:H15)</f>
        <v>16.866063333333333</v>
      </c>
      <c r="I16" s="25">
        <f t="shared" ref="I16" si="10">AVERAGE(I13:I15)</f>
        <v>1.0083333333333333</v>
      </c>
      <c r="J16" s="32">
        <f t="shared" ref="J16" si="11">AVERAGE(J13:J15)</f>
        <v>51.684666666666665</v>
      </c>
      <c r="K16" s="4"/>
      <c r="L16" s="4"/>
      <c r="M16" s="4"/>
      <c r="N16" s="4"/>
      <c r="O16" s="2"/>
      <c r="P16" s="2"/>
      <c r="Q16" s="2"/>
      <c r="R16" s="2"/>
      <c r="S16" s="2"/>
      <c r="T16" s="2"/>
    </row>
    <row r="17" spans="1:20">
      <c r="A17" s="95"/>
      <c r="B17" s="13" t="s">
        <v>9</v>
      </c>
      <c r="C17" s="46">
        <f>_xlfn.STDEV.S(C13:C15)</f>
        <v>0.13760935045749334</v>
      </c>
      <c r="D17" s="47">
        <f t="shared" ref="D17:J17" si="12">_xlfn.STDEV.S(D13:D15)</f>
        <v>0.2477061431077833</v>
      </c>
      <c r="E17" s="46">
        <f t="shared" si="12"/>
        <v>0.15766525721709651</v>
      </c>
      <c r="F17" s="47">
        <f t="shared" si="12"/>
        <v>0.16254332755709577</v>
      </c>
      <c r="G17" s="46">
        <f t="shared" si="12"/>
        <v>0.13760935045749334</v>
      </c>
      <c r="H17" s="47">
        <f t="shared" si="12"/>
        <v>6.6999936366412536</v>
      </c>
      <c r="I17" s="46">
        <f t="shared" si="12"/>
        <v>0.15766525721709651</v>
      </c>
      <c r="J17" s="48">
        <f t="shared" si="12"/>
        <v>8.7128259671207431</v>
      </c>
      <c r="K17" s="4"/>
      <c r="L17" s="4"/>
      <c r="M17" s="4"/>
      <c r="N17" s="4"/>
      <c r="O17" s="2"/>
      <c r="P17" s="2"/>
      <c r="Q17" s="2"/>
      <c r="R17" s="2"/>
      <c r="S17" s="2"/>
      <c r="T17" s="2"/>
    </row>
    <row r="18" spans="1:20" ht="15" thickBot="1">
      <c r="A18" s="95"/>
      <c r="B18" s="13" t="s">
        <v>24</v>
      </c>
      <c r="C18" s="140">
        <f>_xlfn.T.TEST(C13:C15,D13:D15,2,2)</f>
        <v>1.0181274891306866E-2</v>
      </c>
      <c r="D18" s="141"/>
      <c r="E18" s="140">
        <f>_xlfn.T.TEST(E13:E15,F13:F15,2,2)</f>
        <v>1.1000171996317189E-3</v>
      </c>
      <c r="F18" s="141"/>
      <c r="G18" s="140">
        <f>_xlfn.T.TEST(G13:G15,H13:H15,2,2)</f>
        <v>1.486375668863512E-2</v>
      </c>
      <c r="H18" s="141"/>
      <c r="I18" s="140">
        <f>_xlfn.T.TEST(I13:I15,J13:J15,2,2)</f>
        <v>5.4650770110920813E-4</v>
      </c>
      <c r="J18" s="142"/>
      <c r="K18" s="4"/>
      <c r="L18" s="4"/>
      <c r="M18" s="4"/>
      <c r="N18" s="4"/>
      <c r="O18" s="2"/>
      <c r="P18" s="2"/>
      <c r="Q18" s="2"/>
      <c r="R18" s="2"/>
      <c r="S18" s="2"/>
      <c r="T18" s="2"/>
    </row>
    <row r="19" spans="1:20">
      <c r="A19" s="94" t="s">
        <v>22</v>
      </c>
      <c r="B19" s="20" t="s">
        <v>14</v>
      </c>
      <c r="C19" s="104" t="s">
        <v>25</v>
      </c>
      <c r="D19" s="87"/>
      <c r="E19" s="87"/>
      <c r="F19" s="88"/>
      <c r="G19" s="87" t="s">
        <v>26</v>
      </c>
      <c r="H19" s="87"/>
      <c r="I19" s="87"/>
      <c r="J19" s="89"/>
      <c r="K19" s="4"/>
      <c r="L19" s="4"/>
      <c r="M19" s="4"/>
      <c r="N19" s="4"/>
      <c r="O19" s="2"/>
      <c r="P19" s="2"/>
      <c r="Q19" s="2"/>
      <c r="R19" s="2"/>
      <c r="S19" s="2"/>
      <c r="T19" s="2"/>
    </row>
    <row r="20" spans="1:20">
      <c r="A20" s="95"/>
      <c r="B20" s="13" t="s">
        <v>12</v>
      </c>
      <c r="C20" s="14" t="s">
        <v>10</v>
      </c>
      <c r="D20" s="9" t="s">
        <v>15</v>
      </c>
      <c r="E20" s="8" t="s">
        <v>21</v>
      </c>
      <c r="F20" s="13" t="s">
        <v>23</v>
      </c>
      <c r="G20" s="9" t="s">
        <v>10</v>
      </c>
      <c r="H20" s="9" t="s">
        <v>15</v>
      </c>
      <c r="I20" s="8" t="s">
        <v>21</v>
      </c>
      <c r="J20" s="21" t="s">
        <v>23</v>
      </c>
      <c r="K20" s="4"/>
      <c r="L20" s="4"/>
      <c r="M20" s="4"/>
      <c r="N20" s="4"/>
      <c r="O20" s="2"/>
      <c r="P20" s="2"/>
      <c r="Q20" s="2"/>
      <c r="R20" s="2"/>
      <c r="S20" s="2"/>
      <c r="T20" s="2"/>
    </row>
    <row r="21" spans="1:20">
      <c r="A21" s="95"/>
      <c r="B21" s="13" t="s">
        <v>5</v>
      </c>
      <c r="C21" s="41">
        <v>1</v>
      </c>
      <c r="D21" s="49">
        <v>3.5998230000000002</v>
      </c>
      <c r="E21" s="49">
        <v>1.3593999999999999</v>
      </c>
      <c r="F21" s="43">
        <v>3.8260890000000001</v>
      </c>
      <c r="G21" s="49">
        <v>1</v>
      </c>
      <c r="H21" s="49">
        <v>3.4096980000000001</v>
      </c>
      <c r="I21" s="49">
        <v>1.538872</v>
      </c>
      <c r="J21" s="44">
        <v>4.5549569999999999</v>
      </c>
      <c r="K21" s="4"/>
      <c r="L21" s="4"/>
      <c r="M21" s="4"/>
      <c r="N21" s="4"/>
      <c r="O21" s="2"/>
      <c r="P21" s="2"/>
      <c r="Q21" s="2"/>
      <c r="R21" s="2"/>
      <c r="S21" s="2"/>
      <c r="T21" s="2"/>
    </row>
    <row r="22" spans="1:20">
      <c r="A22" s="95"/>
      <c r="B22" s="13" t="s">
        <v>6</v>
      </c>
      <c r="C22" s="41">
        <v>1.0770249999999999</v>
      </c>
      <c r="D22" s="49">
        <v>4.1518490000000003</v>
      </c>
      <c r="E22" s="49">
        <v>1.7454449999999999</v>
      </c>
      <c r="F22" s="43">
        <v>4.2238699999999998</v>
      </c>
      <c r="G22" s="49">
        <v>1.3044309999999999</v>
      </c>
      <c r="H22" s="49">
        <v>4.2369890000000003</v>
      </c>
      <c r="I22" s="49">
        <v>1.8213779999999999</v>
      </c>
      <c r="J22" s="44">
        <v>5.6569510000000003</v>
      </c>
      <c r="K22" s="4"/>
      <c r="L22" s="4"/>
      <c r="M22" s="4"/>
      <c r="N22" s="4"/>
      <c r="O22" s="2"/>
      <c r="P22" s="2"/>
      <c r="Q22" s="2"/>
      <c r="R22" s="2"/>
      <c r="S22" s="2"/>
      <c r="T22" s="2"/>
    </row>
    <row r="23" spans="1:20">
      <c r="A23" s="95"/>
      <c r="B23" s="13" t="s">
        <v>7</v>
      </c>
      <c r="C23" s="41">
        <v>0.92848299999999995</v>
      </c>
      <c r="D23" s="49">
        <v>3.200332</v>
      </c>
      <c r="E23" s="49">
        <v>1.220232</v>
      </c>
      <c r="F23" s="43">
        <v>3.3049300000000001</v>
      </c>
      <c r="G23" s="49">
        <v>0.76661800000000002</v>
      </c>
      <c r="H23" s="49">
        <v>2.8815840000000001</v>
      </c>
      <c r="I23" s="49">
        <v>1.3046040000000001</v>
      </c>
      <c r="J23" s="44">
        <v>3.6800109999999999</v>
      </c>
      <c r="K23" s="4"/>
      <c r="L23" s="4"/>
      <c r="M23" s="4"/>
      <c r="N23" s="4"/>
      <c r="O23" s="2"/>
      <c r="P23" s="2"/>
      <c r="Q23" s="2"/>
      <c r="R23" s="2"/>
      <c r="S23" s="2"/>
      <c r="T23" s="2"/>
    </row>
    <row r="24" spans="1:20">
      <c r="A24" s="95"/>
      <c r="B24" s="13" t="s">
        <v>8</v>
      </c>
      <c r="C24" s="25">
        <f>AVERAGE(C21:C23)</f>
        <v>1.0018359999999999</v>
      </c>
      <c r="D24" s="50">
        <f t="shared" ref="D24:J24" si="13">AVERAGE(D21:D23)</f>
        <v>3.650668</v>
      </c>
      <c r="E24" s="50">
        <f t="shared" si="13"/>
        <v>1.4416923333333334</v>
      </c>
      <c r="F24" s="27">
        <f t="shared" si="13"/>
        <v>3.7849629999999999</v>
      </c>
      <c r="G24" s="50">
        <f t="shared" si="13"/>
        <v>1.0236830000000001</v>
      </c>
      <c r="H24" s="50">
        <f t="shared" si="13"/>
        <v>3.5094236666666667</v>
      </c>
      <c r="I24" s="50">
        <f t="shared" si="13"/>
        <v>1.5549513333333334</v>
      </c>
      <c r="J24" s="32">
        <f t="shared" si="13"/>
        <v>4.6306396666666672</v>
      </c>
      <c r="K24" s="4"/>
      <c r="L24" s="4"/>
      <c r="M24" s="4"/>
      <c r="N24" s="4"/>
      <c r="O24" s="2"/>
      <c r="P24" s="2"/>
      <c r="Q24" s="2"/>
      <c r="R24" s="2"/>
      <c r="S24" s="2"/>
      <c r="T24" s="2"/>
    </row>
    <row r="25" spans="1:20">
      <c r="A25" s="95"/>
      <c r="B25" s="13" t="s">
        <v>9</v>
      </c>
      <c r="C25" s="25">
        <f>_xlfn.STDEV.S(C21:C23)</f>
        <v>7.428801796386815E-2</v>
      </c>
      <c r="D25" s="50">
        <f t="shared" ref="D25:J25" si="14">_xlfn.STDEV.S(D21:D23)</f>
        <v>0.47779185932893353</v>
      </c>
      <c r="E25" s="50">
        <f t="shared" si="14"/>
        <v>0.27210511743870724</v>
      </c>
      <c r="F25" s="27">
        <f t="shared" si="14"/>
        <v>0.46084833926900487</v>
      </c>
      <c r="G25" s="50">
        <f t="shared" si="14"/>
        <v>0.26968753977334448</v>
      </c>
      <c r="H25" s="50">
        <f t="shared" si="14"/>
        <v>0.68318341969806007</v>
      </c>
      <c r="I25" s="50">
        <f t="shared" si="14"/>
        <v>0.25876195719103245</v>
      </c>
      <c r="J25" s="32">
        <f t="shared" si="14"/>
        <v>0.99064062122715602</v>
      </c>
      <c r="K25" s="4"/>
      <c r="L25" s="4"/>
      <c r="M25" s="4"/>
      <c r="N25" s="4"/>
      <c r="O25" s="2"/>
      <c r="P25" s="2"/>
      <c r="Q25" s="2"/>
      <c r="R25" s="2"/>
      <c r="S25" s="2"/>
      <c r="T25" s="2"/>
    </row>
    <row r="26" spans="1:20" ht="15" thickBot="1">
      <c r="A26" s="96"/>
      <c r="B26" s="23" t="s">
        <v>49</v>
      </c>
      <c r="C26" s="29"/>
      <c r="D26" s="51">
        <f>_xlfn.T.TEST(C21:C23,D21:D23,2,2)</f>
        <v>6.8849315598854021E-4</v>
      </c>
      <c r="E26" s="51">
        <f>_xlfn.T.TEST(C21:C23,E21:E23,2,2)</f>
        <v>5.4038400173648304E-2</v>
      </c>
      <c r="F26" s="30">
        <f>_xlfn.T.TEST(C21:C23,F21:F23,2,2)</f>
        <v>4.9615509689333686E-4</v>
      </c>
      <c r="G26" s="51"/>
      <c r="H26" s="51">
        <f>_xlfn.T.TEST(G21:G23,H21:H23,2,2)</f>
        <v>4.2279596534227776E-3</v>
      </c>
      <c r="I26" s="51">
        <f>_xlfn.T.TEST(G21:G23,I21:I23,2,2)</f>
        <v>6.9539558197733414E-2</v>
      </c>
      <c r="J26" s="31">
        <f>_xlfn.T.TEST(G21:G23,J21:J23,2,2)</f>
        <v>3.6872096394463551E-3</v>
      </c>
      <c r="K26" s="4"/>
      <c r="L26" s="4"/>
      <c r="M26" s="4"/>
      <c r="N26" s="4"/>
      <c r="O26" s="2"/>
      <c r="P26" s="2"/>
      <c r="Q26" s="2"/>
      <c r="R26" s="2"/>
      <c r="S26" s="2"/>
      <c r="T26" s="2"/>
    </row>
    <row r="27" spans="1:20">
      <c r="A27" s="94" t="s">
        <v>22</v>
      </c>
      <c r="B27" s="20" t="s">
        <v>27</v>
      </c>
      <c r="C27" s="97" t="s">
        <v>18</v>
      </c>
      <c r="D27" s="98"/>
      <c r="E27" s="97" t="s">
        <v>13</v>
      </c>
      <c r="F27" s="98"/>
      <c r="G27" s="97" t="s">
        <v>2</v>
      </c>
      <c r="H27" s="98"/>
      <c r="I27" s="97" t="s">
        <v>3</v>
      </c>
      <c r="J27" s="98"/>
      <c r="K27" s="97" t="s">
        <v>30</v>
      </c>
      <c r="L27" s="98"/>
      <c r="M27" s="97" t="s">
        <v>31</v>
      </c>
      <c r="N27" s="111"/>
      <c r="O27" s="2"/>
      <c r="P27" s="2"/>
      <c r="Q27" s="2"/>
      <c r="R27" s="2"/>
      <c r="S27" s="2"/>
      <c r="T27" s="2"/>
    </row>
    <row r="28" spans="1:20">
      <c r="A28" s="95"/>
      <c r="B28" s="13" t="s">
        <v>12</v>
      </c>
      <c r="C28" s="14" t="s">
        <v>29</v>
      </c>
      <c r="D28" s="13" t="s">
        <v>50</v>
      </c>
      <c r="E28" s="14" t="s">
        <v>29</v>
      </c>
      <c r="F28" s="13" t="s">
        <v>50</v>
      </c>
      <c r="G28" s="14" t="s">
        <v>29</v>
      </c>
      <c r="H28" s="13" t="s">
        <v>50</v>
      </c>
      <c r="I28" s="14" t="s">
        <v>29</v>
      </c>
      <c r="J28" s="13" t="s">
        <v>50</v>
      </c>
      <c r="K28" s="14" t="s">
        <v>29</v>
      </c>
      <c r="L28" s="13" t="s">
        <v>50</v>
      </c>
      <c r="M28" s="14" t="s">
        <v>29</v>
      </c>
      <c r="N28" s="21" t="s">
        <v>50</v>
      </c>
      <c r="O28" s="2"/>
      <c r="P28" s="2"/>
      <c r="Q28" s="2"/>
      <c r="R28" s="2"/>
      <c r="S28" s="2"/>
      <c r="T28" s="2"/>
    </row>
    <row r="29" spans="1:20">
      <c r="A29" s="95"/>
      <c r="B29" s="13" t="s">
        <v>5</v>
      </c>
      <c r="C29" s="41">
        <v>1</v>
      </c>
      <c r="D29" s="43">
        <v>9.9735840000000007</v>
      </c>
      <c r="E29" s="41">
        <v>1</v>
      </c>
      <c r="F29" s="43">
        <v>2.3666700000000001</v>
      </c>
      <c r="G29" s="41">
        <v>1</v>
      </c>
      <c r="H29" s="43">
        <v>5.1484880000000004</v>
      </c>
      <c r="I29" s="41">
        <v>1</v>
      </c>
      <c r="J29" s="43">
        <v>3.7662969999999998</v>
      </c>
      <c r="K29" s="41">
        <v>1</v>
      </c>
      <c r="L29" s="43">
        <v>1.072948</v>
      </c>
      <c r="M29" s="41">
        <v>1</v>
      </c>
      <c r="N29" s="44">
        <v>0.92437199999999997</v>
      </c>
      <c r="O29" s="2"/>
      <c r="P29" s="2"/>
      <c r="Q29" s="2"/>
      <c r="R29" s="2"/>
      <c r="S29" s="2"/>
      <c r="T29" s="2"/>
    </row>
    <row r="30" spans="1:20">
      <c r="A30" s="95"/>
      <c r="B30" s="13" t="s">
        <v>6</v>
      </c>
      <c r="C30" s="41">
        <v>1.443581</v>
      </c>
      <c r="D30" s="43">
        <v>12.809469999999999</v>
      </c>
      <c r="E30" s="41">
        <v>1.668944</v>
      </c>
      <c r="F30" s="43">
        <v>2.98081</v>
      </c>
      <c r="G30" s="41">
        <v>1.5782639999999999</v>
      </c>
      <c r="H30" s="43">
        <v>5.489242</v>
      </c>
      <c r="I30" s="41">
        <v>1.2948759999999999</v>
      </c>
      <c r="J30" s="43">
        <v>5.1737070000000003</v>
      </c>
      <c r="K30" s="41">
        <v>1.3224130000000001</v>
      </c>
      <c r="L30" s="43">
        <v>1.213706</v>
      </c>
      <c r="M30" s="41">
        <v>1.3124530000000001</v>
      </c>
      <c r="N30" s="44">
        <v>1.1996979999999999</v>
      </c>
      <c r="O30" s="2"/>
      <c r="P30" s="2"/>
      <c r="Q30" s="2"/>
      <c r="R30" s="2"/>
      <c r="S30" s="2"/>
      <c r="T30" s="2"/>
    </row>
    <row r="31" spans="1:20">
      <c r="A31" s="95"/>
      <c r="B31" s="13" t="s">
        <v>7</v>
      </c>
      <c r="C31" s="41">
        <v>0.60650000000000004</v>
      </c>
      <c r="D31" s="43">
        <v>6.6358940000000004</v>
      </c>
      <c r="E31" s="41">
        <v>0.50627699999999998</v>
      </c>
      <c r="F31" s="43">
        <v>1.8479319999999999</v>
      </c>
      <c r="G31" s="41">
        <v>0.46018199999999998</v>
      </c>
      <c r="H31" s="43">
        <v>3.59185</v>
      </c>
      <c r="I31" s="41">
        <v>0.74470899999999995</v>
      </c>
      <c r="J31" s="43">
        <v>2.6959740000000001</v>
      </c>
      <c r="K31" s="41">
        <v>0.73906000000000005</v>
      </c>
      <c r="L31" s="43">
        <v>0.95052999999999999</v>
      </c>
      <c r="M31" s="41">
        <v>0.81320400000000004</v>
      </c>
      <c r="N31" s="44">
        <v>0.73472000000000004</v>
      </c>
      <c r="O31" s="2"/>
      <c r="P31" s="2"/>
      <c r="Q31" s="2"/>
      <c r="R31" s="2"/>
      <c r="S31" s="2"/>
      <c r="T31" s="2"/>
    </row>
    <row r="32" spans="1:20">
      <c r="A32" s="95"/>
      <c r="B32" s="13" t="s">
        <v>8</v>
      </c>
      <c r="C32" s="25">
        <f>AVERAGEA(C29:C31)</f>
        <v>1.0166936666666666</v>
      </c>
      <c r="D32" s="27">
        <f t="shared" ref="D32:N32" si="15">AVERAGEA(D29:D31)</f>
        <v>9.8063160000000007</v>
      </c>
      <c r="E32" s="25">
        <f t="shared" si="15"/>
        <v>1.0584069999999999</v>
      </c>
      <c r="F32" s="27">
        <f t="shared" si="15"/>
        <v>2.3984706666666669</v>
      </c>
      <c r="G32" s="25">
        <f t="shared" si="15"/>
        <v>1.0128153333333334</v>
      </c>
      <c r="H32" s="27">
        <f>AVERAGEA(H29:H31)</f>
        <v>4.743193333333334</v>
      </c>
      <c r="I32" s="25">
        <f t="shared" si="15"/>
        <v>1.0131949999999998</v>
      </c>
      <c r="J32" s="27">
        <f t="shared" si="15"/>
        <v>3.8786593333333332</v>
      </c>
      <c r="K32" s="25">
        <f t="shared" si="15"/>
        <v>1.020491</v>
      </c>
      <c r="L32" s="27">
        <f t="shared" si="15"/>
        <v>1.0790613333333334</v>
      </c>
      <c r="M32" s="25">
        <f t="shared" si="15"/>
        <v>1.0418856666666667</v>
      </c>
      <c r="N32" s="32">
        <f t="shared" si="15"/>
        <v>0.95292999999999994</v>
      </c>
      <c r="O32" s="2"/>
      <c r="P32" s="2"/>
      <c r="Q32" s="2"/>
      <c r="R32" s="2"/>
      <c r="S32" s="2"/>
      <c r="T32" s="2"/>
    </row>
    <row r="33" spans="1:20">
      <c r="A33" s="95"/>
      <c r="B33" s="13" t="s">
        <v>9</v>
      </c>
      <c r="C33" s="25">
        <f>_xlfn.STDEV.S(C29:C31)</f>
        <v>0.41879011332687099</v>
      </c>
      <c r="D33" s="27">
        <f t="shared" ref="D33:N33" si="16">_xlfn.STDEV.S(D29:D31)</f>
        <v>3.0901851230649635</v>
      </c>
      <c r="E33" s="25">
        <f t="shared" si="16"/>
        <v>0.58352992336211895</v>
      </c>
      <c r="F33" s="27">
        <f t="shared" si="16"/>
        <v>0.56710810479249296</v>
      </c>
      <c r="G33" s="25">
        <f t="shared" si="16"/>
        <v>0.55915115510685764</v>
      </c>
      <c r="H33" s="27">
        <f t="shared" si="16"/>
        <v>1.011544327025429</v>
      </c>
      <c r="I33" s="25">
        <f t="shared" si="16"/>
        <v>0.27532074566040304</v>
      </c>
      <c r="J33" s="27">
        <f t="shared" si="16"/>
        <v>1.2426822503304435</v>
      </c>
      <c r="K33" s="25">
        <f t="shared" si="16"/>
        <v>0.29221583027447351</v>
      </c>
      <c r="L33" s="27">
        <f t="shared" si="16"/>
        <v>0.13169446221209657</v>
      </c>
      <c r="M33" s="25">
        <f t="shared" si="16"/>
        <v>0.2522463038467227</v>
      </c>
      <c r="N33" s="32">
        <f t="shared" si="16"/>
        <v>0.23380077981905847</v>
      </c>
      <c r="O33" s="2"/>
      <c r="P33" s="2"/>
      <c r="Q33" s="2"/>
      <c r="R33" s="2"/>
      <c r="S33" s="2"/>
      <c r="T33" s="2"/>
    </row>
    <row r="34" spans="1:20" ht="15" thickBot="1">
      <c r="A34" s="96"/>
      <c r="B34" s="23" t="s">
        <v>32</v>
      </c>
      <c r="C34" s="137">
        <f>_xlfn.T.TEST(C29:C31,D29:D31,2,2)</f>
        <v>8.149084438864803E-3</v>
      </c>
      <c r="D34" s="138"/>
      <c r="E34" s="137">
        <f>_xlfn.T.TEST(E29:E31,F29:F31,2,2)</f>
        <v>4.6281026168754631E-2</v>
      </c>
      <c r="F34" s="138"/>
      <c r="G34" s="137">
        <f>_xlfn.T.TEST(G29:G31,H29:H31,2,2)</f>
        <v>5.0237451779744195E-3</v>
      </c>
      <c r="H34" s="138"/>
      <c r="I34" s="137">
        <f>_xlfn.T.TEST(I29:I31,J29:J31,2,2)</f>
        <v>1.7551413732971689E-2</v>
      </c>
      <c r="J34" s="138"/>
      <c r="K34" s="137">
        <f>_xlfn.T.TEST(K29:K31,L29:L31,2,2)</f>
        <v>0.76744759599616241</v>
      </c>
      <c r="L34" s="138"/>
      <c r="M34" s="137">
        <f>_xlfn.T.TEST(M29:M31,N29:N31,2,2)</f>
        <v>0.6773602948766696</v>
      </c>
      <c r="N34" s="139"/>
      <c r="O34" s="2"/>
      <c r="P34" s="2"/>
      <c r="Q34" s="2"/>
      <c r="R34" s="2"/>
      <c r="S34" s="2"/>
      <c r="T34" s="2"/>
    </row>
    <row r="35" spans="1:20" ht="16.5">
      <c r="A35" s="94" t="s">
        <v>33</v>
      </c>
      <c r="B35" s="20" t="s">
        <v>34</v>
      </c>
      <c r="C35" s="104" t="s">
        <v>35</v>
      </c>
      <c r="D35" s="87"/>
      <c r="E35" s="88"/>
      <c r="F35" s="104" t="s">
        <v>36</v>
      </c>
      <c r="G35" s="87"/>
      <c r="H35" s="88"/>
      <c r="I35" s="104" t="s">
        <v>37</v>
      </c>
      <c r="J35" s="87"/>
      <c r="K35" s="88"/>
      <c r="L35" s="104" t="s">
        <v>38</v>
      </c>
      <c r="M35" s="87"/>
      <c r="N35" s="88"/>
      <c r="O35" s="104" t="s">
        <v>39</v>
      </c>
      <c r="P35" s="87"/>
      <c r="Q35" s="88"/>
      <c r="R35" s="104" t="s">
        <v>40</v>
      </c>
      <c r="S35" s="87"/>
      <c r="T35" s="89"/>
    </row>
    <row r="36" spans="1:20">
      <c r="A36" s="95"/>
      <c r="B36" s="13" t="s">
        <v>12</v>
      </c>
      <c r="C36" s="14" t="s">
        <v>10</v>
      </c>
      <c r="D36" s="9" t="s">
        <v>15</v>
      </c>
      <c r="E36" s="12" t="s">
        <v>21</v>
      </c>
      <c r="F36" s="14" t="s">
        <v>10</v>
      </c>
      <c r="G36" s="9" t="s">
        <v>15</v>
      </c>
      <c r="H36" s="12" t="s">
        <v>21</v>
      </c>
      <c r="I36" s="14" t="s">
        <v>10</v>
      </c>
      <c r="J36" s="9" t="s">
        <v>15</v>
      </c>
      <c r="K36" s="12" t="s">
        <v>21</v>
      </c>
      <c r="L36" s="14" t="s">
        <v>10</v>
      </c>
      <c r="M36" s="9" t="s">
        <v>15</v>
      </c>
      <c r="N36" s="12" t="s">
        <v>21</v>
      </c>
      <c r="O36" s="14" t="s">
        <v>10</v>
      </c>
      <c r="P36" s="9" t="s">
        <v>15</v>
      </c>
      <c r="Q36" s="12" t="s">
        <v>21</v>
      </c>
      <c r="R36" s="14" t="s">
        <v>10</v>
      </c>
      <c r="S36" s="9" t="s">
        <v>15</v>
      </c>
      <c r="T36" s="28" t="s">
        <v>21</v>
      </c>
    </row>
    <row r="37" spans="1:20">
      <c r="A37" s="95"/>
      <c r="B37" s="13" t="s">
        <v>5</v>
      </c>
      <c r="C37" s="41">
        <v>32.1524</v>
      </c>
      <c r="D37" s="49">
        <v>13.54083</v>
      </c>
      <c r="E37" s="43">
        <v>2.0079850000000001</v>
      </c>
      <c r="F37" s="41">
        <v>23.45345</v>
      </c>
      <c r="G37" s="49">
        <v>15.79711</v>
      </c>
      <c r="H37" s="43">
        <v>1.58063</v>
      </c>
      <c r="I37" s="41">
        <v>4.3421849999999997</v>
      </c>
      <c r="J37" s="49">
        <v>2.6956030000000002</v>
      </c>
      <c r="K37" s="43">
        <v>1.013728</v>
      </c>
      <c r="L37" s="41">
        <v>3.089518</v>
      </c>
      <c r="M37" s="49">
        <v>2.8585989999999999</v>
      </c>
      <c r="N37" s="43">
        <v>2.3629920000000002</v>
      </c>
      <c r="O37" s="41">
        <v>2.0706639999999998</v>
      </c>
      <c r="P37" s="49">
        <v>1.7473460000000001</v>
      </c>
      <c r="Q37" s="43">
        <v>2.076619</v>
      </c>
      <c r="R37" s="41">
        <v>0.98064300000000004</v>
      </c>
      <c r="S37" s="49">
        <v>0.97693300000000005</v>
      </c>
      <c r="T37" s="44">
        <v>1.357275</v>
      </c>
    </row>
    <row r="38" spans="1:20">
      <c r="A38" s="95"/>
      <c r="B38" s="13" t="s">
        <v>6</v>
      </c>
      <c r="C38" s="41">
        <v>40.311570000000003</v>
      </c>
      <c r="D38" s="49">
        <v>17.11712</v>
      </c>
      <c r="E38" s="43">
        <v>3.0314540000000001</v>
      </c>
      <c r="F38" s="41">
        <v>27.581720000000001</v>
      </c>
      <c r="G38" s="49">
        <v>19.015280000000001</v>
      </c>
      <c r="H38" s="43">
        <v>2.0363609999999999</v>
      </c>
      <c r="I38" s="41">
        <v>5.2476799999999999</v>
      </c>
      <c r="J38" s="49">
        <v>3.2829449999999998</v>
      </c>
      <c r="K38" s="43">
        <v>1.546378</v>
      </c>
      <c r="L38" s="41">
        <v>4.2072339999999997</v>
      </c>
      <c r="M38" s="49">
        <v>3.4436749999999998</v>
      </c>
      <c r="N38" s="43">
        <v>2.51207</v>
      </c>
      <c r="O38" s="41">
        <v>2.9265370000000002</v>
      </c>
      <c r="P38" s="49">
        <v>2.2105730000000001</v>
      </c>
      <c r="Q38" s="43">
        <v>2.4986290000000002</v>
      </c>
      <c r="R38" s="41">
        <v>1.1087610000000001</v>
      </c>
      <c r="S38" s="49">
        <v>1.1976009999999999</v>
      </c>
      <c r="T38" s="44">
        <v>1.905848</v>
      </c>
    </row>
    <row r="39" spans="1:20">
      <c r="A39" s="95"/>
      <c r="B39" s="13" t="s">
        <v>7</v>
      </c>
      <c r="C39" s="41">
        <v>27.43083</v>
      </c>
      <c r="D39" s="49">
        <v>11.14024</v>
      </c>
      <c r="E39" s="43">
        <v>1.1685890000000001</v>
      </c>
      <c r="F39" s="41">
        <v>19.943069999999999</v>
      </c>
      <c r="G39" s="49">
        <v>13.97148</v>
      </c>
      <c r="H39" s="43">
        <v>1.3021400000000001</v>
      </c>
      <c r="I39" s="41">
        <v>3.4169580000000002</v>
      </c>
      <c r="J39" s="49">
        <v>2.1052249999999999</v>
      </c>
      <c r="K39" s="43">
        <v>0.57349399999999995</v>
      </c>
      <c r="L39" s="41">
        <v>2.3720270000000001</v>
      </c>
      <c r="M39" s="49">
        <v>2.1544120000000002</v>
      </c>
      <c r="N39" s="43">
        <v>2.2400340000000001</v>
      </c>
      <c r="O39" s="41">
        <v>1.2970740000000001</v>
      </c>
      <c r="P39" s="49">
        <v>1.293193</v>
      </c>
      <c r="Q39" s="43">
        <v>1.7740860000000001</v>
      </c>
      <c r="R39" s="41">
        <v>0.86742399999999997</v>
      </c>
      <c r="S39" s="49">
        <v>0.76575599999999999</v>
      </c>
      <c r="T39" s="44">
        <v>0.96660100000000004</v>
      </c>
    </row>
    <row r="40" spans="1:20">
      <c r="A40" s="95"/>
      <c r="B40" s="13" t="s">
        <v>8</v>
      </c>
      <c r="C40" s="25">
        <f>AVERAGE(C37:C39)</f>
        <v>33.29826666666667</v>
      </c>
      <c r="D40" s="50">
        <f t="shared" ref="D40:H40" si="17">AVERAGE(D37:D39)</f>
        <v>13.932729999999999</v>
      </c>
      <c r="E40" s="27">
        <f t="shared" si="17"/>
        <v>2.0693426666666666</v>
      </c>
      <c r="F40" s="25">
        <f t="shared" si="17"/>
        <v>23.659413333333333</v>
      </c>
      <c r="G40" s="50">
        <f t="shared" si="17"/>
        <v>16.261289999999999</v>
      </c>
      <c r="H40" s="27">
        <f t="shared" si="17"/>
        <v>1.6397103333333334</v>
      </c>
      <c r="I40" s="25">
        <f t="shared" ref="I40" si="18">AVERAGE(I37:I39)</f>
        <v>4.3356076666666672</v>
      </c>
      <c r="J40" s="50">
        <f t="shared" ref="J40" si="19">AVERAGE(J37:J39)</f>
        <v>2.6945910000000004</v>
      </c>
      <c r="K40" s="27">
        <f t="shared" ref="K40" si="20">AVERAGE(K37:K39)</f>
        <v>1.0445333333333335</v>
      </c>
      <c r="L40" s="25">
        <f t="shared" ref="L40" si="21">AVERAGE(L37:L39)</f>
        <v>3.2229263333333336</v>
      </c>
      <c r="M40" s="50">
        <f t="shared" ref="M40" si="22">AVERAGE(M37:M39)</f>
        <v>2.8188953333333333</v>
      </c>
      <c r="N40" s="27">
        <f t="shared" ref="N40" si="23">AVERAGE(N37:N39)</f>
        <v>2.3716986666666666</v>
      </c>
      <c r="O40" s="25">
        <f t="shared" ref="O40" si="24">AVERAGE(O37:O39)</f>
        <v>2.0980916666666669</v>
      </c>
      <c r="P40" s="50">
        <f t="shared" ref="P40" si="25">AVERAGE(P37:P39)</f>
        <v>1.750370666666667</v>
      </c>
      <c r="Q40" s="27">
        <f t="shared" ref="Q40" si="26">AVERAGE(Q37:Q39)</f>
        <v>2.1164446666666668</v>
      </c>
      <c r="R40" s="25">
        <f t="shared" ref="R40" si="27">AVERAGE(R37:R39)</f>
        <v>0.98560933333333323</v>
      </c>
      <c r="S40" s="50">
        <f t="shared" ref="S40" si="28">AVERAGE(S37:S39)</f>
        <v>0.98009666666666673</v>
      </c>
      <c r="T40" s="32">
        <f t="shared" ref="T40" si="29">AVERAGE(T37:T39)</f>
        <v>1.4099079999999999</v>
      </c>
    </row>
    <row r="41" spans="1:20">
      <c r="A41" s="95"/>
      <c r="B41" s="13" t="s">
        <v>9</v>
      </c>
      <c r="C41" s="25">
        <f>_xlfn.STDEV.S(C37:C39)</f>
        <v>6.5163734968334657</v>
      </c>
      <c r="D41" s="50">
        <f t="shared" ref="D41:T41" si="30">_xlfn.STDEV.S(D37:D39)</f>
        <v>3.0076507179358525</v>
      </c>
      <c r="E41" s="27">
        <f t="shared" si="30"/>
        <v>0.93294698375649099</v>
      </c>
      <c r="F41" s="25">
        <f t="shared" si="30"/>
        <v>3.8234878222158968</v>
      </c>
      <c r="G41" s="50">
        <f t="shared" si="30"/>
        <v>2.5537378319436002</v>
      </c>
      <c r="H41" s="27">
        <f t="shared" si="30"/>
        <v>0.37065885062997245</v>
      </c>
      <c r="I41" s="25">
        <f t="shared" si="30"/>
        <v>0.91537872288268229</v>
      </c>
      <c r="J41" s="50">
        <f>_xlfn.STDEV.S(J37:J39)</f>
        <v>0.58886065219879935</v>
      </c>
      <c r="K41" s="27">
        <f t="shared" si="30"/>
        <v>0.48717301422116255</v>
      </c>
      <c r="L41" s="25">
        <f t="shared" si="30"/>
        <v>0.92484837717559509</v>
      </c>
      <c r="M41" s="50">
        <f t="shared" si="30"/>
        <v>0.64554787324592011</v>
      </c>
      <c r="N41" s="27">
        <f t="shared" si="30"/>
        <v>0.13622683603950186</v>
      </c>
      <c r="O41" s="25">
        <f t="shared" si="30"/>
        <v>0.81507768020375326</v>
      </c>
      <c r="P41" s="50">
        <f>_xlfn.STDEV.S(P37:P39)</f>
        <v>0.45869747934377436</v>
      </c>
      <c r="Q41" s="27">
        <f t="shared" si="30"/>
        <v>0.36390960760377411</v>
      </c>
      <c r="R41" s="25">
        <f t="shared" si="30"/>
        <v>0.12074512512865002</v>
      </c>
      <c r="S41" s="50">
        <f t="shared" si="30"/>
        <v>0.21593988190311936</v>
      </c>
      <c r="T41" s="32">
        <f t="shared" si="30"/>
        <v>0.47183037870510236</v>
      </c>
    </row>
    <row r="42" spans="1:20" ht="15" thickBot="1">
      <c r="A42" s="96"/>
      <c r="B42" s="23" t="s">
        <v>24</v>
      </c>
      <c r="C42" s="29"/>
      <c r="D42" s="51">
        <f>_xlfn.T.TEST(C37:C39,D37:D39,2,2)</f>
        <v>9.4930769911356749E-3</v>
      </c>
      <c r="E42" s="30">
        <f>_xlfn.T.TEST(C37:C39,E37:E39,2,2)</f>
        <v>1.19568827876324E-3</v>
      </c>
      <c r="F42" s="29"/>
      <c r="G42" s="51">
        <f>_xlfn.T.TEST(F37:F39,G37:G39,2,2)</f>
        <v>4.9467832139523001E-2</v>
      </c>
      <c r="H42" s="30">
        <f>_xlfn.T.TEST(F37:F39,H37:H39,2,2)</f>
        <v>5.7784465823477614E-4</v>
      </c>
      <c r="I42" s="29"/>
      <c r="J42" s="51">
        <f>_xlfn.T.TEST(I37:I39,J37:J40,2,2)</f>
        <v>2.6215940212224818E-2</v>
      </c>
      <c r="K42" s="30">
        <f>_xlfn.T.TEST(I37:I39,K37:K39,2,2)</f>
        <v>5.3378883348815616E-3</v>
      </c>
      <c r="L42" s="29"/>
      <c r="M42" s="51">
        <f>_xlfn.T.TEST(L37:L39,M37:M39,2,2)</f>
        <v>0.56855358940014677</v>
      </c>
      <c r="N42" s="30">
        <f>_xlfn.T.TEST(L37:L39,N37:N39,2,2)</f>
        <v>0.18989299061865914</v>
      </c>
      <c r="O42" s="29"/>
      <c r="P42" s="51">
        <f>_xlfn.T.TEST(O37:O39,P37:P39,2,2)</f>
        <v>0.55467637521043756</v>
      </c>
      <c r="Q42" s="30">
        <f>_xlfn.T.TEST(O37:O39,Q37:Q39,2,2)</f>
        <v>0.97329795509904637</v>
      </c>
      <c r="R42" s="29"/>
      <c r="S42" s="51">
        <f>_xlfn.T.TEST(R37:R39,S37:S39,2,2)</f>
        <v>0.97106391521518864</v>
      </c>
      <c r="T42" s="31">
        <f>_xlfn.T.TEST(R37:R39,T37:T39,2,2)</f>
        <v>0.20581468266192859</v>
      </c>
    </row>
    <row r="43" spans="1:20" ht="16.5">
      <c r="A43" s="94" t="s">
        <v>41</v>
      </c>
      <c r="B43" s="20" t="s">
        <v>34</v>
      </c>
      <c r="C43" s="118" t="s">
        <v>42</v>
      </c>
      <c r="D43" s="87"/>
      <c r="E43" s="88"/>
      <c r="F43" s="118" t="s">
        <v>43</v>
      </c>
      <c r="G43" s="87"/>
      <c r="H43" s="88"/>
      <c r="I43" s="104" t="s">
        <v>35</v>
      </c>
      <c r="J43" s="87"/>
      <c r="K43" s="88"/>
      <c r="L43" s="118" t="s">
        <v>44</v>
      </c>
      <c r="M43" s="87"/>
      <c r="N43" s="88"/>
      <c r="O43" s="118" t="s">
        <v>45</v>
      </c>
      <c r="P43" s="87"/>
      <c r="Q43" s="88"/>
      <c r="R43" s="104" t="s">
        <v>39</v>
      </c>
      <c r="S43" s="87"/>
      <c r="T43" s="89"/>
    </row>
    <row r="44" spans="1:20">
      <c r="A44" s="95"/>
      <c r="B44" s="13" t="s">
        <v>12</v>
      </c>
      <c r="C44" s="14" t="s">
        <v>10</v>
      </c>
      <c r="D44" s="9" t="s">
        <v>15</v>
      </c>
      <c r="E44" s="12" t="s">
        <v>21</v>
      </c>
      <c r="F44" s="14" t="s">
        <v>10</v>
      </c>
      <c r="G44" s="9" t="s">
        <v>15</v>
      </c>
      <c r="H44" s="12" t="s">
        <v>21</v>
      </c>
      <c r="I44" s="14" t="s">
        <v>10</v>
      </c>
      <c r="J44" s="9" t="s">
        <v>15</v>
      </c>
      <c r="K44" s="12" t="s">
        <v>21</v>
      </c>
      <c r="L44" s="14" t="s">
        <v>10</v>
      </c>
      <c r="M44" s="9" t="s">
        <v>15</v>
      </c>
      <c r="N44" s="12" t="s">
        <v>21</v>
      </c>
      <c r="O44" s="14" t="s">
        <v>10</v>
      </c>
      <c r="P44" s="9" t="s">
        <v>15</v>
      </c>
      <c r="Q44" s="12" t="s">
        <v>21</v>
      </c>
      <c r="R44" s="14" t="s">
        <v>10</v>
      </c>
      <c r="S44" s="9" t="s">
        <v>15</v>
      </c>
      <c r="T44" s="28" t="s">
        <v>21</v>
      </c>
    </row>
    <row r="45" spans="1:20">
      <c r="A45" s="95"/>
      <c r="B45" s="13" t="s">
        <v>5</v>
      </c>
      <c r="C45" s="41">
        <v>0.57949200000000001</v>
      </c>
      <c r="D45" s="49">
        <v>0.38926500000000003</v>
      </c>
      <c r="E45" s="43">
        <v>0.50812400000000002</v>
      </c>
      <c r="F45" s="41">
        <v>0.279609</v>
      </c>
      <c r="G45" s="49">
        <v>0.30446200000000001</v>
      </c>
      <c r="H45" s="43">
        <v>0.19663600000000001</v>
      </c>
      <c r="I45" s="41">
        <v>58.008249999999997</v>
      </c>
      <c r="J45" s="49">
        <v>24.146999999999998</v>
      </c>
      <c r="K45" s="43">
        <v>3.5074930000000002</v>
      </c>
      <c r="L45" s="41">
        <v>0.85423800000000005</v>
      </c>
      <c r="M45" s="49">
        <v>0.97959600000000002</v>
      </c>
      <c r="N45" s="43">
        <v>0.84457700000000002</v>
      </c>
      <c r="O45" s="41">
        <v>0.78769699999999998</v>
      </c>
      <c r="P45" s="49">
        <v>0.77797899999999998</v>
      </c>
      <c r="Q45" s="43">
        <v>0.64813699999999996</v>
      </c>
      <c r="R45" s="41">
        <v>2.1617440000000001</v>
      </c>
      <c r="S45" s="49">
        <v>1.965398</v>
      </c>
      <c r="T45" s="44">
        <v>2.0790549999999999</v>
      </c>
    </row>
    <row r="46" spans="1:20">
      <c r="A46" s="95"/>
      <c r="B46" s="13" t="s">
        <v>6</v>
      </c>
      <c r="C46" s="41">
        <v>0.70676099999999997</v>
      </c>
      <c r="D46" s="49">
        <v>0.47216200000000003</v>
      </c>
      <c r="E46" s="43">
        <v>0.57387299999999997</v>
      </c>
      <c r="F46" s="41">
        <v>0.303037</v>
      </c>
      <c r="G46" s="49">
        <v>0.37939000000000001</v>
      </c>
      <c r="H46" s="43">
        <v>0.25272099999999997</v>
      </c>
      <c r="I46" s="41">
        <v>63.873629999999999</v>
      </c>
      <c r="J46" s="49">
        <v>32.925449999999998</v>
      </c>
      <c r="K46" s="43">
        <v>4.3999280000000001</v>
      </c>
      <c r="L46" s="41">
        <v>1.029609</v>
      </c>
      <c r="M46" s="49">
        <v>1.254032</v>
      </c>
      <c r="N46" s="43">
        <v>1.0870359999999999</v>
      </c>
      <c r="O46" s="41">
        <v>0.98531500000000005</v>
      </c>
      <c r="P46" s="49">
        <v>0.89985199999999999</v>
      </c>
      <c r="Q46" s="43">
        <v>0.95387699999999997</v>
      </c>
      <c r="R46" s="41">
        <v>2.5599599999999998</v>
      </c>
      <c r="S46" s="49">
        <v>2.1067930000000001</v>
      </c>
      <c r="T46" s="44">
        <v>2.5604909999999999</v>
      </c>
    </row>
    <row r="47" spans="1:20">
      <c r="A47" s="95"/>
      <c r="B47" s="13" t="s">
        <v>7</v>
      </c>
      <c r="C47" s="41">
        <v>0.47514000000000001</v>
      </c>
      <c r="D47" s="49">
        <v>0.32727699999999998</v>
      </c>
      <c r="E47" s="43">
        <v>0.449909</v>
      </c>
      <c r="F47" s="41">
        <v>0.257992</v>
      </c>
      <c r="G47" s="49">
        <v>0.242008</v>
      </c>
      <c r="H47" s="43">
        <v>0.17360600000000001</v>
      </c>
      <c r="I47" s="41">
        <v>52.29354</v>
      </c>
      <c r="J47" s="49">
        <v>16.164580000000001</v>
      </c>
      <c r="K47" s="43">
        <v>2.84212</v>
      </c>
      <c r="L47" s="41">
        <v>0.68886800000000004</v>
      </c>
      <c r="M47" s="49">
        <v>0.75990400000000002</v>
      </c>
      <c r="N47" s="43">
        <v>0.69128699999999998</v>
      </c>
      <c r="O47" s="41">
        <v>0.62072300000000002</v>
      </c>
      <c r="P47" s="49">
        <v>0.68147400000000002</v>
      </c>
      <c r="Q47" s="43">
        <v>0.58831500000000003</v>
      </c>
      <c r="R47" s="41">
        <v>1.766176</v>
      </c>
      <c r="S47" s="49">
        <v>1.863184</v>
      </c>
      <c r="T47" s="44">
        <v>1.673613</v>
      </c>
    </row>
    <row r="48" spans="1:20">
      <c r="A48" s="95"/>
      <c r="B48" s="13" t="s">
        <v>8</v>
      </c>
      <c r="C48" s="25">
        <f>AVERAGE(C45:C47)</f>
        <v>0.58713099999999996</v>
      </c>
      <c r="D48" s="50">
        <f t="shared" ref="D48:T48" si="31">AVERAGE(D45:D47)</f>
        <v>0.39623466666666668</v>
      </c>
      <c r="E48" s="27">
        <f t="shared" si="31"/>
        <v>0.51063533333333322</v>
      </c>
      <c r="F48" s="25">
        <f t="shared" si="31"/>
        <v>0.28021266666666667</v>
      </c>
      <c r="G48" s="50">
        <f t="shared" si="31"/>
        <v>0.30862000000000001</v>
      </c>
      <c r="H48" s="27">
        <f t="shared" si="31"/>
        <v>0.20765433333333336</v>
      </c>
      <c r="I48" s="25">
        <f t="shared" si="31"/>
        <v>58.058473333333332</v>
      </c>
      <c r="J48" s="50">
        <f t="shared" si="31"/>
        <v>24.412343333333336</v>
      </c>
      <c r="K48" s="27">
        <f t="shared" si="31"/>
        <v>3.5831803333333334</v>
      </c>
      <c r="L48" s="25">
        <f t="shared" si="31"/>
        <v>0.85757166666666673</v>
      </c>
      <c r="M48" s="50">
        <f t="shared" si="31"/>
        <v>0.99784400000000006</v>
      </c>
      <c r="N48" s="27">
        <f t="shared" si="31"/>
        <v>0.87429999999999997</v>
      </c>
      <c r="O48" s="25">
        <f t="shared" si="31"/>
        <v>0.79791166666666669</v>
      </c>
      <c r="P48" s="50">
        <f t="shared" si="31"/>
        <v>0.786435</v>
      </c>
      <c r="Q48" s="27">
        <f t="shared" si="31"/>
        <v>0.73010966666666677</v>
      </c>
      <c r="R48" s="25">
        <f t="shared" si="31"/>
        <v>2.1626266666666667</v>
      </c>
      <c r="S48" s="50">
        <f t="shared" si="31"/>
        <v>1.9784583333333334</v>
      </c>
      <c r="T48" s="32">
        <f t="shared" si="31"/>
        <v>2.1043863333333328</v>
      </c>
    </row>
    <row r="49" spans="1:20">
      <c r="A49" s="95"/>
      <c r="B49" s="13" t="s">
        <v>9</v>
      </c>
      <c r="C49" s="25">
        <f>_xlfn.STDEV.S(C45:C47)</f>
        <v>0.11599930021771684</v>
      </c>
      <c r="D49" s="50">
        <f t="shared" ref="D49:T49" si="32">_xlfn.STDEV.S(D45:D47)</f>
        <v>7.2693521006575071E-2</v>
      </c>
      <c r="E49" s="27">
        <f t="shared" si="32"/>
        <v>6.2020145278234642E-2</v>
      </c>
      <c r="F49" s="25">
        <f t="shared" si="32"/>
        <v>2.252856667285634E-2</v>
      </c>
      <c r="G49" s="50">
        <f t="shared" si="32"/>
        <v>6.8785319683781349E-2</v>
      </c>
      <c r="H49" s="27">
        <f t="shared" si="32"/>
        <v>4.0692119118243421E-2</v>
      </c>
      <c r="I49" s="25">
        <f t="shared" si="32"/>
        <v>5.7902083632139973</v>
      </c>
      <c r="J49" s="50">
        <f t="shared" si="32"/>
        <v>8.3835849195098611</v>
      </c>
      <c r="K49" s="27">
        <f t="shared" si="32"/>
        <v>0.7816571310596061</v>
      </c>
      <c r="L49" s="25">
        <f t="shared" si="32"/>
        <v>0.17039495963887327</v>
      </c>
      <c r="M49" s="50">
        <f t="shared" si="32"/>
        <v>0.24756890399240408</v>
      </c>
      <c r="N49" s="27">
        <f t="shared" si="32"/>
        <v>0.19954175076158837</v>
      </c>
      <c r="O49" s="25">
        <f t="shared" si="32"/>
        <v>0.18251050977226854</v>
      </c>
      <c r="P49" s="50">
        <f t="shared" si="32"/>
        <v>0.10943429843061045</v>
      </c>
      <c r="Q49" s="27">
        <f t="shared" si="32"/>
        <v>0.19608297356306381</v>
      </c>
      <c r="R49" s="25">
        <f t="shared" si="32"/>
        <v>0.39689273612568654</v>
      </c>
      <c r="S49" s="50">
        <f t="shared" si="32"/>
        <v>0.12232851446140168</v>
      </c>
      <c r="T49" s="32">
        <f t="shared" si="32"/>
        <v>0.44398131048202349</v>
      </c>
    </row>
    <row r="50" spans="1:20" ht="15" thickBot="1">
      <c r="A50" s="96"/>
      <c r="B50" s="23" t="s">
        <v>24</v>
      </c>
      <c r="C50" s="29"/>
      <c r="D50" s="51">
        <f>_xlfn.T.TEST(C45:C47,D45:D47,2,2)</f>
        <v>7.3133878232502322E-2</v>
      </c>
      <c r="E50" s="30">
        <f>_xlfn.T.TEST(C45:C47,E45:E47,2,2)</f>
        <v>0.37079190805214146</v>
      </c>
      <c r="F50" s="29"/>
      <c r="G50" s="51">
        <f>_xlfn.T.TEST(F45:F47,G45:G47,2,2)</f>
        <v>0.53394915055648329</v>
      </c>
      <c r="H50" s="30">
        <f>_xlfn.T.TEST(F45:F47,H45:H47,2,2)</f>
        <v>5.3983882211162341E-2</v>
      </c>
      <c r="I50" s="29"/>
      <c r="J50" s="51">
        <f>_xlfn.T.TEST(I45:I47,J45:J47,2,2)</f>
        <v>4.6233770374038584E-3</v>
      </c>
      <c r="K50" s="30">
        <f>_xlfn.T.TEST(I45:I47,K45:K47,2,2)</f>
        <v>8.6010721785952646E-5</v>
      </c>
      <c r="L50" s="52"/>
      <c r="M50" s="53">
        <f>_xlfn.T.TEST(L45:L47,M45:M47,2,2)</f>
        <v>0.46419311207186736</v>
      </c>
      <c r="N50" s="54">
        <f>_xlfn.T.TEST(L45:L47,N45:N47,2,2)</f>
        <v>0.9173929251688534</v>
      </c>
      <c r="O50" s="52"/>
      <c r="P50" s="53">
        <f>_xlfn.T.TEST(O45:O47,P45:P47,2,2)</f>
        <v>0.93006935510175082</v>
      </c>
      <c r="Q50" s="54">
        <f>_xlfn.T.TEST(O45:O47,Q45:Q47,2,2)</f>
        <v>0.68373663967774723</v>
      </c>
      <c r="R50" s="52"/>
      <c r="S50" s="53">
        <f>_xlfn.T.TEST(R45:R47,S45:S47,2,2)</f>
        <v>0.48528291110822264</v>
      </c>
      <c r="T50" s="67">
        <f>_xlfn.T.TEST(R45:R47,T45:T47,2,2)</f>
        <v>0.87371099791601881</v>
      </c>
    </row>
    <row r="51" spans="1:20" ht="16.5">
      <c r="A51" s="94" t="s">
        <v>46</v>
      </c>
      <c r="B51" s="20" t="s">
        <v>34</v>
      </c>
      <c r="C51" s="104" t="s">
        <v>35</v>
      </c>
      <c r="D51" s="87"/>
      <c r="E51" s="88"/>
      <c r="F51" s="87" t="s">
        <v>39</v>
      </c>
      <c r="G51" s="87"/>
      <c r="H51" s="89"/>
      <c r="I51" s="1"/>
      <c r="J51" s="1"/>
      <c r="K51" s="1"/>
      <c r="L51" s="45"/>
      <c r="M51" s="45"/>
      <c r="N51" s="45"/>
      <c r="O51" s="24"/>
      <c r="P51" s="24"/>
      <c r="Q51" s="24"/>
      <c r="R51" s="24"/>
      <c r="S51" s="24"/>
      <c r="T51" s="24"/>
    </row>
    <row r="52" spans="1:20">
      <c r="A52" s="95"/>
      <c r="B52" s="13" t="s">
        <v>12</v>
      </c>
      <c r="C52" s="14" t="s">
        <v>10</v>
      </c>
      <c r="D52" s="9" t="s">
        <v>15</v>
      </c>
      <c r="E52" s="13" t="s">
        <v>23</v>
      </c>
      <c r="F52" s="9" t="s">
        <v>10</v>
      </c>
      <c r="G52" s="9" t="s">
        <v>15</v>
      </c>
      <c r="H52" s="21" t="s">
        <v>23</v>
      </c>
      <c r="I52" s="1"/>
      <c r="J52" s="1"/>
      <c r="K52" s="1"/>
      <c r="L52" s="45"/>
      <c r="M52" s="45"/>
      <c r="N52" s="45"/>
      <c r="O52" s="24"/>
      <c r="P52" s="24"/>
      <c r="Q52" s="24"/>
      <c r="R52" s="24"/>
      <c r="S52" s="24"/>
      <c r="T52" s="24"/>
    </row>
    <row r="53" spans="1:20">
      <c r="A53" s="95"/>
      <c r="B53" s="13" t="s">
        <v>5</v>
      </c>
      <c r="C53" s="41">
        <v>40.373339999999999</v>
      </c>
      <c r="D53" s="49">
        <v>5.9161049999999999</v>
      </c>
      <c r="E53" s="43">
        <v>51.509839999999997</v>
      </c>
      <c r="F53" s="49">
        <v>2.0706639999999998</v>
      </c>
      <c r="G53" s="49">
        <v>1.8473459999999999</v>
      </c>
      <c r="H53" s="44">
        <v>2.3766189999999998</v>
      </c>
      <c r="I53" s="1"/>
      <c r="J53" s="1"/>
      <c r="K53" s="1"/>
      <c r="L53" s="1"/>
      <c r="M53" s="1"/>
      <c r="N53" s="1"/>
    </row>
    <row r="54" spans="1:20">
      <c r="A54" s="95"/>
      <c r="B54" s="13" t="s">
        <v>6</v>
      </c>
      <c r="C54" s="41">
        <v>53.373809999999999</v>
      </c>
      <c r="D54" s="49">
        <v>7.0444089999999999</v>
      </c>
      <c r="E54" s="43">
        <v>58.582599999999999</v>
      </c>
      <c r="F54" s="49">
        <v>2.5265369999999998</v>
      </c>
      <c r="G54" s="49">
        <v>2.4105729999999999</v>
      </c>
      <c r="H54" s="44">
        <v>2.5986289999999999</v>
      </c>
      <c r="I54" s="1"/>
      <c r="J54" s="1"/>
      <c r="K54" s="1"/>
      <c r="L54" s="1"/>
      <c r="M54" s="1"/>
      <c r="N54" s="1"/>
    </row>
    <row r="55" spans="1:20">
      <c r="A55" s="95"/>
      <c r="B55" s="13" t="s">
        <v>7</v>
      </c>
      <c r="C55" s="41">
        <v>30.920809999999999</v>
      </c>
      <c r="D55" s="49">
        <v>4.6745850000000004</v>
      </c>
      <c r="E55" s="43">
        <v>43.7789</v>
      </c>
      <c r="F55" s="49">
        <v>1.5970740000000001</v>
      </c>
      <c r="G55" s="49">
        <v>1.6931929999999999</v>
      </c>
      <c r="H55" s="44">
        <v>1.8740859999999999</v>
      </c>
      <c r="I55" s="1"/>
      <c r="J55" s="1"/>
      <c r="K55" s="1"/>
      <c r="L55" s="1"/>
      <c r="M55" s="1"/>
      <c r="N55" s="1"/>
    </row>
    <row r="56" spans="1:20">
      <c r="A56" s="95"/>
      <c r="B56" s="13" t="s">
        <v>8</v>
      </c>
      <c r="C56" s="33">
        <f>AVERAGE(C53:C55)</f>
        <v>41.555986666666669</v>
      </c>
      <c r="D56" s="55">
        <f t="shared" ref="D56:H56" si="33">AVERAGE(D53:D55)</f>
        <v>5.8783663333333331</v>
      </c>
      <c r="E56" s="56">
        <f t="shared" si="33"/>
        <v>51.290446666666668</v>
      </c>
      <c r="F56" s="55">
        <f t="shared" si="33"/>
        <v>2.0647583333333333</v>
      </c>
      <c r="G56" s="55">
        <f t="shared" si="33"/>
        <v>1.9837039999999997</v>
      </c>
      <c r="H56" s="57">
        <f t="shared" si="33"/>
        <v>2.2831113333333333</v>
      </c>
      <c r="I56" s="1"/>
      <c r="J56" s="1"/>
      <c r="K56" s="1"/>
      <c r="L56" s="1"/>
      <c r="M56" s="1"/>
      <c r="N56" s="1"/>
    </row>
    <row r="57" spans="1:20">
      <c r="A57" s="95"/>
      <c r="B57" s="13" t="s">
        <v>9</v>
      </c>
      <c r="C57" s="33">
        <f>_xlfn.STDEV.S(C53:C55)</f>
        <v>11.273122553384802</v>
      </c>
      <c r="D57" s="55">
        <f t="shared" ref="D57:H57" si="34">_xlfn.STDEV.S(D53:D55)</f>
        <v>1.1853626461827331</v>
      </c>
      <c r="E57" s="56">
        <f t="shared" si="34"/>
        <v>7.4042881831093545</v>
      </c>
      <c r="F57" s="55">
        <f t="shared" si="34"/>
        <v>0.46475964192938607</v>
      </c>
      <c r="G57" s="55">
        <f t="shared" si="34"/>
        <v>0.37762897693768221</v>
      </c>
      <c r="H57" s="57">
        <f t="shared" si="34"/>
        <v>0.3712120721452013</v>
      </c>
      <c r="I57" s="1"/>
      <c r="J57" s="1"/>
      <c r="K57" s="1"/>
      <c r="L57" s="1"/>
      <c r="M57" s="1"/>
      <c r="N57" s="1"/>
    </row>
    <row r="58" spans="1:20" ht="15" thickBot="1">
      <c r="A58" s="96"/>
      <c r="B58" s="23" t="s">
        <v>47</v>
      </c>
      <c r="C58" s="52"/>
      <c r="D58" s="53">
        <f>_xlfn.T.TEST(C53:C55,D53:D55,2,2)</f>
        <v>5.5006411266914036E-3</v>
      </c>
      <c r="E58" s="54">
        <f>_xlfn.T.TEST(C53:C55,E53:E55,2,2)</f>
        <v>0.2794036344592587</v>
      </c>
      <c r="F58" s="58"/>
      <c r="G58" s="58">
        <f>_xlfn.T.TEST(F53:F55,G53:G55,2,2)</f>
        <v>0.82615592568075391</v>
      </c>
      <c r="H58" s="36">
        <f>_xlfn.T.TEST(F53:F55,H53:H55,2,2)</f>
        <v>0.55944627129285696</v>
      </c>
      <c r="I58" s="1"/>
      <c r="J58" s="1"/>
      <c r="K58" s="1"/>
      <c r="L58" s="1"/>
      <c r="M58" s="1"/>
      <c r="N58" s="1"/>
    </row>
    <row r="59" spans="1:20" ht="16.5">
      <c r="A59" s="94" t="s">
        <v>51</v>
      </c>
      <c r="B59" s="20" t="s">
        <v>34</v>
      </c>
      <c r="C59" s="97" t="s">
        <v>52</v>
      </c>
      <c r="D59" s="98"/>
      <c r="E59" s="97" t="s">
        <v>53</v>
      </c>
      <c r="F59" s="98"/>
      <c r="G59" s="97" t="s">
        <v>54</v>
      </c>
      <c r="H59" s="98"/>
      <c r="I59" s="99" t="s">
        <v>55</v>
      </c>
      <c r="J59" s="111"/>
      <c r="K59" s="45"/>
      <c r="L59" s="45"/>
      <c r="M59" s="45"/>
      <c r="N59" s="45"/>
    </row>
    <row r="60" spans="1:20">
      <c r="A60" s="95"/>
      <c r="B60" s="13" t="s">
        <v>12</v>
      </c>
      <c r="C60" s="14" t="s">
        <v>50</v>
      </c>
      <c r="D60" s="13" t="s">
        <v>56</v>
      </c>
      <c r="E60" s="14" t="s">
        <v>50</v>
      </c>
      <c r="F60" s="13" t="s">
        <v>56</v>
      </c>
      <c r="G60" s="14" t="s">
        <v>50</v>
      </c>
      <c r="H60" s="13" t="s">
        <v>56</v>
      </c>
      <c r="I60" s="9" t="s">
        <v>50</v>
      </c>
      <c r="J60" s="21" t="s">
        <v>56</v>
      </c>
      <c r="K60" s="1"/>
      <c r="L60" s="1"/>
      <c r="M60" s="1"/>
      <c r="N60" s="1"/>
    </row>
    <row r="61" spans="1:20">
      <c r="A61" s="95"/>
      <c r="B61" s="13" t="s">
        <v>5</v>
      </c>
      <c r="C61" s="59">
        <v>51.749389999999998</v>
      </c>
      <c r="D61" s="60">
        <v>7.0057229999999997</v>
      </c>
      <c r="E61" s="59">
        <v>23.26042</v>
      </c>
      <c r="F61" s="60">
        <v>3.9790429999999999</v>
      </c>
      <c r="G61" s="59">
        <v>2.269072</v>
      </c>
      <c r="H61" s="60">
        <v>2.0331399999999999</v>
      </c>
      <c r="I61" s="61">
        <v>2.0690719999999998</v>
      </c>
      <c r="J61" s="62">
        <v>1.926768</v>
      </c>
      <c r="K61" s="1"/>
      <c r="L61" s="1"/>
      <c r="M61" s="1"/>
      <c r="N61" s="1"/>
    </row>
    <row r="62" spans="1:20">
      <c r="A62" s="95"/>
      <c r="B62" s="13" t="s">
        <v>6</v>
      </c>
      <c r="C62" s="59">
        <v>66.445700000000002</v>
      </c>
      <c r="D62" s="60">
        <v>11.43849</v>
      </c>
      <c r="E62" s="59">
        <v>29.97174</v>
      </c>
      <c r="F62" s="60">
        <v>6.9570299999999996</v>
      </c>
      <c r="G62" s="59">
        <v>2.4204629999999998</v>
      </c>
      <c r="H62" s="60">
        <v>2.36286</v>
      </c>
      <c r="I62" s="61">
        <v>2.2204630000000001</v>
      </c>
      <c r="J62" s="62">
        <v>2.1628599999999998</v>
      </c>
      <c r="K62" s="1"/>
      <c r="L62" s="1"/>
      <c r="M62" s="1"/>
      <c r="N62" s="1"/>
    </row>
    <row r="63" spans="1:20">
      <c r="A63" s="95"/>
      <c r="B63" s="13" t="s">
        <v>7</v>
      </c>
      <c r="C63" s="59">
        <v>39.396859999999997</v>
      </c>
      <c r="D63" s="60">
        <v>4.8047630000000003</v>
      </c>
      <c r="E63" s="59">
        <v>17.649080000000001</v>
      </c>
      <c r="F63" s="60">
        <v>2.4267409999999998</v>
      </c>
      <c r="G63" s="59">
        <v>2.1011600000000001</v>
      </c>
      <c r="H63" s="60">
        <v>1.926768</v>
      </c>
      <c r="I63" s="61">
        <v>2.00116</v>
      </c>
      <c r="J63" s="62">
        <v>1.8267679999999999</v>
      </c>
      <c r="K63" s="1"/>
      <c r="L63" s="1"/>
      <c r="M63" s="1"/>
      <c r="N63" s="1"/>
    </row>
    <row r="64" spans="1:20">
      <c r="A64" s="95"/>
      <c r="B64" s="13" t="s">
        <v>8</v>
      </c>
      <c r="C64" s="63">
        <f>AVERAGE(C61:C63)</f>
        <v>52.530650000000001</v>
      </c>
      <c r="D64" s="64">
        <f t="shared" ref="D64:J64" si="35">AVERAGE(D61:D63)</f>
        <v>7.749658666666666</v>
      </c>
      <c r="E64" s="63">
        <f t="shared" si="35"/>
        <v>23.627080000000003</v>
      </c>
      <c r="F64" s="64">
        <f t="shared" si="35"/>
        <v>4.4542713333333337</v>
      </c>
      <c r="G64" s="63">
        <f t="shared" si="35"/>
        <v>2.2635649999999998</v>
      </c>
      <c r="H64" s="64">
        <f t="shared" si="35"/>
        <v>2.1075893333333333</v>
      </c>
      <c r="I64" s="65">
        <f t="shared" si="35"/>
        <v>2.0968983333333333</v>
      </c>
      <c r="J64" s="66">
        <f t="shared" si="35"/>
        <v>1.9721319999999996</v>
      </c>
      <c r="K64" s="1"/>
      <c r="L64" s="1"/>
      <c r="M64" s="1"/>
      <c r="N64" s="1"/>
    </row>
    <row r="65" spans="1:14">
      <c r="A65" s="95"/>
      <c r="B65" s="13" t="s">
        <v>9</v>
      </c>
      <c r="C65" s="63">
        <f>_xlfn.STDEV.S(C61:C63)</f>
        <v>13.541333454542059</v>
      </c>
      <c r="D65" s="64">
        <f t="shared" ref="D65:J65" si="36">_xlfn.STDEV.S(D61:D63)</f>
        <v>3.3788553808555251</v>
      </c>
      <c r="E65" s="63">
        <f t="shared" si="36"/>
        <v>6.1695070334346722</v>
      </c>
      <c r="F65" s="64">
        <f t="shared" si="36"/>
        <v>2.3022295894376681</v>
      </c>
      <c r="G65" s="63">
        <f t="shared" si="36"/>
        <v>0.15972271829329712</v>
      </c>
      <c r="H65" s="64">
        <f t="shared" si="36"/>
        <v>0.22737872710817369</v>
      </c>
      <c r="I65" s="65">
        <f t="shared" si="36"/>
        <v>0.11226833958126103</v>
      </c>
      <c r="J65" s="66">
        <f t="shared" si="36"/>
        <v>0.17257716386590657</v>
      </c>
      <c r="K65" s="1"/>
      <c r="L65" s="1"/>
      <c r="M65" s="1"/>
      <c r="N65" s="1"/>
    </row>
    <row r="66" spans="1:14" ht="15" thickBot="1">
      <c r="A66" s="96"/>
      <c r="B66" s="23" t="s">
        <v>57</v>
      </c>
      <c r="C66" s="133">
        <f>_xlfn.T.TEST(C61:C63,D61:D63,2,2)</f>
        <v>5.1317654430605639E-3</v>
      </c>
      <c r="D66" s="134"/>
      <c r="E66" s="133">
        <f>_xlfn.T.TEST(E61:E63,F61:F63,2,2)</f>
        <v>7.2668857699541055E-3</v>
      </c>
      <c r="F66" s="134"/>
      <c r="G66" s="133">
        <f>_xlfn.T.TEST(G61:G63,H61:H63,2,2)</f>
        <v>0.38598467481662158</v>
      </c>
      <c r="H66" s="134"/>
      <c r="I66" s="135">
        <f>_xlfn.T.TEST(I61:I63,J61:J63,2,2)</f>
        <v>0.35311353099016146</v>
      </c>
      <c r="J66" s="136"/>
      <c r="K66" s="1"/>
      <c r="L66" s="1"/>
      <c r="M66" s="1"/>
      <c r="N66" s="1"/>
    </row>
    <row r="67" spans="1:14" ht="16.5">
      <c r="A67" s="94" t="s">
        <v>58</v>
      </c>
      <c r="B67" s="20" t="s">
        <v>34</v>
      </c>
      <c r="C67" s="97" t="s">
        <v>52</v>
      </c>
      <c r="D67" s="98"/>
      <c r="E67" s="97" t="s">
        <v>53</v>
      </c>
      <c r="F67" s="98"/>
      <c r="G67" s="97" t="s">
        <v>54</v>
      </c>
      <c r="H67" s="98"/>
      <c r="I67" s="97" t="s">
        <v>55</v>
      </c>
      <c r="J67" s="111"/>
      <c r="K67" s="45"/>
      <c r="L67" s="45"/>
      <c r="M67" s="1"/>
      <c r="N67" s="1"/>
    </row>
    <row r="68" spans="1:14" ht="16.5">
      <c r="A68" s="95"/>
      <c r="B68" s="13" t="s">
        <v>12</v>
      </c>
      <c r="C68" s="14" t="s">
        <v>50</v>
      </c>
      <c r="D68" s="13" t="s">
        <v>60</v>
      </c>
      <c r="E68" s="14" t="s">
        <v>50</v>
      </c>
      <c r="F68" s="13" t="s">
        <v>60</v>
      </c>
      <c r="G68" s="14" t="s">
        <v>50</v>
      </c>
      <c r="H68" s="13" t="s">
        <v>60</v>
      </c>
      <c r="I68" s="14" t="s">
        <v>50</v>
      </c>
      <c r="J68" s="21" t="s">
        <v>60</v>
      </c>
      <c r="K68" s="45"/>
      <c r="L68" s="45"/>
      <c r="M68" s="1"/>
      <c r="N68" s="1"/>
    </row>
    <row r="69" spans="1:14">
      <c r="A69" s="95"/>
      <c r="B69" s="13" t="s">
        <v>5</v>
      </c>
      <c r="C69" s="41">
        <v>110.8381</v>
      </c>
      <c r="D69" s="43">
        <v>50.841410000000003</v>
      </c>
      <c r="E69" s="41">
        <v>61.587710000000001</v>
      </c>
      <c r="F69" s="43">
        <v>34.416049999999998</v>
      </c>
      <c r="G69" s="41">
        <v>2.5131399999999999</v>
      </c>
      <c r="H69" s="43">
        <v>2.13314</v>
      </c>
      <c r="I69" s="41">
        <v>1.9559740000000001</v>
      </c>
      <c r="J69" s="44">
        <v>2.1966220000000001</v>
      </c>
      <c r="K69" s="1"/>
      <c r="L69" s="1"/>
      <c r="M69" s="1"/>
      <c r="N69" s="1"/>
    </row>
    <row r="70" spans="1:14">
      <c r="A70" s="95"/>
      <c r="B70" s="13" t="s">
        <v>6</v>
      </c>
      <c r="C70" s="41">
        <v>133.02019999999999</v>
      </c>
      <c r="D70" s="43">
        <v>59.934840000000001</v>
      </c>
      <c r="E70" s="41">
        <v>69.846220000000002</v>
      </c>
      <c r="F70" s="43">
        <v>40.307740000000003</v>
      </c>
      <c r="G70" s="41">
        <v>2.8211629999999999</v>
      </c>
      <c r="H70" s="43">
        <v>2.456286</v>
      </c>
      <c r="I70" s="41">
        <v>2.3771849999999999</v>
      </c>
      <c r="J70" s="44">
        <v>2.4626749999999999</v>
      </c>
      <c r="K70" s="1"/>
      <c r="L70" s="1"/>
      <c r="M70" s="1"/>
      <c r="N70" s="1"/>
    </row>
    <row r="71" spans="1:14">
      <c r="A71" s="95"/>
      <c r="B71" s="13" t="s">
        <v>7</v>
      </c>
      <c r="C71" s="41">
        <v>91.939419999999998</v>
      </c>
      <c r="D71" s="43">
        <v>41.429789999999997</v>
      </c>
      <c r="E71" s="41">
        <v>54.305669999999999</v>
      </c>
      <c r="F71" s="43">
        <v>28.680330000000001</v>
      </c>
      <c r="G71" s="41">
        <v>2.2400169999999999</v>
      </c>
      <c r="H71" s="43">
        <v>1.8267679999999999</v>
      </c>
      <c r="I71" s="41">
        <v>1.621988</v>
      </c>
      <c r="J71" s="44">
        <v>1.8988389999999999</v>
      </c>
      <c r="K71" s="1"/>
      <c r="L71" s="1"/>
      <c r="M71" s="1"/>
      <c r="N71" s="1"/>
    </row>
    <row r="72" spans="1:14">
      <c r="A72" s="95"/>
      <c r="B72" s="13" t="s">
        <v>8</v>
      </c>
      <c r="C72" s="33">
        <f>AVERAGE(C69:C71)</f>
        <v>111.93257333333332</v>
      </c>
      <c r="D72" s="56">
        <f t="shared" ref="D72:F72" si="37">AVERAGE(D69:D71)</f>
        <v>50.735346666666665</v>
      </c>
      <c r="E72" s="33">
        <f t="shared" si="37"/>
        <v>61.913199999999996</v>
      </c>
      <c r="F72" s="56">
        <f t="shared" si="37"/>
        <v>34.468040000000002</v>
      </c>
      <c r="G72" s="33">
        <f t="shared" ref="G72" si="38">AVERAGE(G69:G71)</f>
        <v>2.5247733333333335</v>
      </c>
      <c r="H72" s="56">
        <f t="shared" ref="H72" si="39">AVERAGE(H69:H71)</f>
        <v>2.1387313333333329</v>
      </c>
      <c r="I72" s="33">
        <f t="shared" ref="I72" si="40">AVERAGE(I69:I71)</f>
        <v>1.9850490000000001</v>
      </c>
      <c r="J72" s="57">
        <f t="shared" ref="J72" si="41">AVERAGE(J69:J71)</f>
        <v>2.1860453333333334</v>
      </c>
      <c r="K72" s="1"/>
      <c r="L72" s="1"/>
      <c r="M72" s="1"/>
      <c r="N72" s="1"/>
    </row>
    <row r="73" spans="1:14">
      <c r="A73" s="95"/>
      <c r="B73" s="13" t="s">
        <v>9</v>
      </c>
      <c r="C73" s="33">
        <f>_xlfn.STDEV.S(C69:C71)</f>
        <v>20.562247573165131</v>
      </c>
      <c r="D73" s="56">
        <f t="shared" ref="D73:J73" si="42">_xlfn.STDEV.S(D69:D71)</f>
        <v>9.2529809223100834</v>
      </c>
      <c r="E73" s="33">
        <f t="shared" si="42"/>
        <v>7.775386252830141</v>
      </c>
      <c r="F73" s="56">
        <f t="shared" si="42"/>
        <v>5.8138793457638753</v>
      </c>
      <c r="G73" s="33">
        <f t="shared" si="42"/>
        <v>0.29074760388063958</v>
      </c>
      <c r="H73" s="56">
        <f t="shared" si="42"/>
        <v>0.31479624416014829</v>
      </c>
      <c r="I73" s="33">
        <f t="shared" si="42"/>
        <v>0.37843710695569954</v>
      </c>
      <c r="J73" s="57">
        <f t="shared" si="42"/>
        <v>0.28206676183544316</v>
      </c>
      <c r="K73" s="1"/>
      <c r="L73" s="1"/>
      <c r="M73" s="1"/>
      <c r="N73" s="1"/>
    </row>
    <row r="74" spans="1:14" ht="17" thickBot="1">
      <c r="A74" s="96"/>
      <c r="B74" s="23" t="s">
        <v>59</v>
      </c>
      <c r="C74" s="132">
        <f>_xlfn.T.TEST(C69:C71,D69:D71,2,2)</f>
        <v>9.302309129336701E-3</v>
      </c>
      <c r="D74" s="130"/>
      <c r="E74" s="132">
        <f>_xlfn.T.TEST(E69:E71,F69:F71,2,2)</f>
        <v>8.0654342019948078E-3</v>
      </c>
      <c r="F74" s="130"/>
      <c r="G74" s="132">
        <f>_xlfn.T.TEST(G69:G71,H69:H71,2,2)</f>
        <v>0.19369425617142624</v>
      </c>
      <c r="H74" s="130"/>
      <c r="I74" s="132">
        <f>_xlfn.T.TEST(I69:I71,J69:J71,2,2)</f>
        <v>0.50169273918770729</v>
      </c>
      <c r="J74" s="131"/>
      <c r="K74" s="1"/>
      <c r="L74" s="1"/>
      <c r="M74" s="1"/>
      <c r="N74" s="1"/>
    </row>
    <row r="75" spans="1:14" ht="16.5">
      <c r="A75" s="94" t="s">
        <v>61</v>
      </c>
      <c r="B75" s="20" t="s">
        <v>34</v>
      </c>
      <c r="C75" s="125" t="s">
        <v>18</v>
      </c>
      <c r="D75" s="126"/>
      <c r="E75" s="127"/>
      <c r="F75" s="125" t="s">
        <v>19</v>
      </c>
      <c r="G75" s="126"/>
      <c r="H75" s="127"/>
      <c r="I75" s="125" t="s">
        <v>18</v>
      </c>
      <c r="J75" s="126"/>
      <c r="K75" s="127"/>
      <c r="L75" s="126" t="s">
        <v>19</v>
      </c>
      <c r="M75" s="126"/>
      <c r="N75" s="128"/>
    </row>
    <row r="76" spans="1:14" ht="15">
      <c r="A76" s="95"/>
      <c r="B76" s="13" t="s">
        <v>12</v>
      </c>
      <c r="C76" s="68" t="s">
        <v>29</v>
      </c>
      <c r="D76" s="49" t="s">
        <v>65</v>
      </c>
      <c r="E76" s="43" t="s">
        <v>66</v>
      </c>
      <c r="F76" s="68" t="s">
        <v>29</v>
      </c>
      <c r="G76" s="49" t="s">
        <v>65</v>
      </c>
      <c r="H76" s="43" t="s">
        <v>66</v>
      </c>
      <c r="I76" s="68" t="s">
        <v>29</v>
      </c>
      <c r="J76" s="49" t="s">
        <v>62</v>
      </c>
      <c r="K76" s="43" t="s">
        <v>63</v>
      </c>
      <c r="L76" s="69" t="s">
        <v>29</v>
      </c>
      <c r="M76" s="49" t="s">
        <v>62</v>
      </c>
      <c r="N76" s="44" t="s">
        <v>63</v>
      </c>
    </row>
    <row r="77" spans="1:14">
      <c r="A77" s="95"/>
      <c r="B77" s="13" t="s">
        <v>5</v>
      </c>
      <c r="C77" s="41">
        <v>1</v>
      </c>
      <c r="D77" s="49">
        <v>3.659986</v>
      </c>
      <c r="E77" s="43">
        <v>3.0515249999999998</v>
      </c>
      <c r="F77" s="41">
        <v>1</v>
      </c>
      <c r="G77" s="49">
        <v>2.8213140000000001</v>
      </c>
      <c r="H77" s="43">
        <v>1.8065199999999999</v>
      </c>
      <c r="I77" s="41">
        <v>1</v>
      </c>
      <c r="J77" s="49">
        <v>3.6569069999999999</v>
      </c>
      <c r="K77" s="43">
        <v>2.433154</v>
      </c>
      <c r="L77" s="49">
        <v>1</v>
      </c>
      <c r="M77" s="49">
        <v>2.9977130000000001</v>
      </c>
      <c r="N77" s="44">
        <v>2.249339</v>
      </c>
    </row>
    <row r="78" spans="1:14">
      <c r="A78" s="95"/>
      <c r="B78" s="13" t="s">
        <v>6</v>
      </c>
      <c r="C78" s="41">
        <v>1.1456850000000001</v>
      </c>
      <c r="D78" s="49">
        <v>4.0022349999999998</v>
      </c>
      <c r="E78" s="43">
        <v>3.158077</v>
      </c>
      <c r="F78" s="41">
        <v>1.1003339999999999</v>
      </c>
      <c r="G78" s="49">
        <v>3.0360309999999999</v>
      </c>
      <c r="H78" s="43">
        <v>2.2601019999999998</v>
      </c>
      <c r="I78" s="41">
        <v>1.1417440000000001</v>
      </c>
      <c r="J78" s="49">
        <v>4.2693649999999996</v>
      </c>
      <c r="K78" s="43">
        <v>2.747633</v>
      </c>
      <c r="L78" s="49">
        <v>1.107388</v>
      </c>
      <c r="M78" s="49">
        <v>3.387149</v>
      </c>
      <c r="N78" s="44">
        <v>2.5706169999999999</v>
      </c>
    </row>
    <row r="79" spans="1:14">
      <c r="A79" s="95"/>
      <c r="B79" s="13" t="s">
        <v>7</v>
      </c>
      <c r="C79" s="41">
        <v>0.87284099999999998</v>
      </c>
      <c r="D79" s="49">
        <v>3.4156960000000001</v>
      </c>
      <c r="E79" s="43">
        <v>2.965014</v>
      </c>
      <c r="F79" s="41">
        <v>0.90881400000000001</v>
      </c>
      <c r="G79" s="49">
        <v>2.630843</v>
      </c>
      <c r="H79" s="43">
        <v>1.3800060000000001</v>
      </c>
      <c r="I79" s="41">
        <v>0.892544</v>
      </c>
      <c r="J79" s="49">
        <v>3.0945969999999998</v>
      </c>
      <c r="K79" s="43">
        <v>2.120949</v>
      </c>
      <c r="L79" s="49">
        <v>0.87676799999999999</v>
      </c>
      <c r="M79" s="49">
        <v>2.7069009999999998</v>
      </c>
      <c r="N79" s="44">
        <v>1.957109</v>
      </c>
    </row>
    <row r="80" spans="1:14">
      <c r="A80" s="95"/>
      <c r="B80" s="13" t="s">
        <v>8</v>
      </c>
      <c r="C80" s="33">
        <f>AVERAGE(C77:C79)</f>
        <v>1.0061753333333334</v>
      </c>
      <c r="D80" s="55">
        <f t="shared" ref="D80:N80" si="43">AVERAGE(D77:D79)</f>
        <v>3.6926389999999998</v>
      </c>
      <c r="E80" s="56">
        <f t="shared" si="43"/>
        <v>3.0582053333333334</v>
      </c>
      <c r="F80" s="33">
        <f t="shared" si="43"/>
        <v>1.0030493333333335</v>
      </c>
      <c r="G80" s="55">
        <f t="shared" si="43"/>
        <v>2.8293960000000005</v>
      </c>
      <c r="H80" s="56">
        <f t="shared" si="43"/>
        <v>1.8155426666666665</v>
      </c>
      <c r="I80" s="33">
        <f t="shared" si="43"/>
        <v>1.0114293333333333</v>
      </c>
      <c r="J80" s="55">
        <f t="shared" si="43"/>
        <v>3.6736229999999996</v>
      </c>
      <c r="K80" s="56">
        <f t="shared" si="43"/>
        <v>2.4339119999999999</v>
      </c>
      <c r="L80" s="55">
        <f t="shared" si="43"/>
        <v>0.99471866666666686</v>
      </c>
      <c r="M80" s="55">
        <f t="shared" si="43"/>
        <v>3.0305876666666669</v>
      </c>
      <c r="N80" s="57">
        <f t="shared" si="43"/>
        <v>2.2590216666666665</v>
      </c>
    </row>
    <row r="81" spans="1:17">
      <c r="A81" s="95"/>
      <c r="B81" s="13" t="s">
        <v>9</v>
      </c>
      <c r="C81" s="33">
        <f>_xlfn.STDEV.S(C77:C79)</f>
        <v>0.13652678543177116</v>
      </c>
      <c r="D81" s="55">
        <f t="shared" ref="D81:N81" si="44">_xlfn.STDEV.S(D77:D79)</f>
        <v>0.29462970562555285</v>
      </c>
      <c r="E81" s="56">
        <f t="shared" si="44"/>
        <v>9.6704708428976369E-2</v>
      </c>
      <c r="F81" s="33">
        <f t="shared" si="44"/>
        <v>9.5796406119088434E-2</v>
      </c>
      <c r="G81" s="55">
        <f t="shared" si="44"/>
        <v>0.20271486842113967</v>
      </c>
      <c r="H81" s="56">
        <f t="shared" si="44"/>
        <v>0.44011736922022632</v>
      </c>
      <c r="I81" s="33">
        <f t="shared" si="44"/>
        <v>0.12499252875805535</v>
      </c>
      <c r="J81" s="55">
        <f t="shared" si="44"/>
        <v>0.58756236430527109</v>
      </c>
      <c r="K81" s="56">
        <f t="shared" si="44"/>
        <v>0.31334268762330975</v>
      </c>
      <c r="L81" s="55">
        <f t="shared" si="44"/>
        <v>0.1154006735740019</v>
      </c>
      <c r="M81" s="55">
        <f t="shared" si="44"/>
        <v>0.34131348223785918</v>
      </c>
      <c r="N81" s="57">
        <f t="shared" si="44"/>
        <v>0.30686859083544832</v>
      </c>
    </row>
    <row r="82" spans="1:17" ht="15" thickBot="1">
      <c r="A82" s="96"/>
      <c r="B82" s="23" t="s">
        <v>64</v>
      </c>
      <c r="C82" s="34"/>
      <c r="D82" s="129">
        <f>_xlfn.T.TEST(D77:D79,E77:E79,2,2)</f>
        <v>2.3934339429476578E-2</v>
      </c>
      <c r="E82" s="130"/>
      <c r="F82" s="34"/>
      <c r="G82" s="129">
        <f>_xlfn.T.TEST(G77:G79,H77:H79,2,2)</f>
        <v>2.2277752099235569E-2</v>
      </c>
      <c r="H82" s="130"/>
      <c r="I82" s="34"/>
      <c r="J82" s="129">
        <f>_xlfn.T.TEST(J77:J79,K77:K79,2,2)</f>
        <v>3.2139589123210931E-2</v>
      </c>
      <c r="K82" s="130"/>
      <c r="L82" s="58"/>
      <c r="M82" s="129">
        <f>_xlfn.T.TEST(M77:M79,N77:N79,2,2)</f>
        <v>4.360603170654432E-2</v>
      </c>
      <c r="N82" s="131"/>
    </row>
    <row r="83" spans="1:17" ht="16.5">
      <c r="A83" s="94" t="s">
        <v>67</v>
      </c>
      <c r="B83" s="20" t="s">
        <v>34</v>
      </c>
      <c r="C83" s="104" t="s">
        <v>35</v>
      </c>
      <c r="D83" s="87"/>
      <c r="E83" s="88"/>
      <c r="F83" s="118" t="s">
        <v>68</v>
      </c>
      <c r="G83" s="87"/>
      <c r="H83" s="88"/>
      <c r="I83" s="104" t="s">
        <v>39</v>
      </c>
      <c r="J83" s="87"/>
      <c r="K83" s="88"/>
      <c r="L83" s="124" t="s">
        <v>69</v>
      </c>
      <c r="M83" s="87"/>
      <c r="N83" s="89"/>
    </row>
    <row r="84" spans="1:17">
      <c r="A84" s="95"/>
      <c r="B84" s="13" t="s">
        <v>12</v>
      </c>
      <c r="C84" s="70" t="s">
        <v>28</v>
      </c>
      <c r="D84" s="71" t="s">
        <v>70</v>
      </c>
      <c r="E84" s="72" t="s">
        <v>21</v>
      </c>
      <c r="F84" s="70" t="s">
        <v>28</v>
      </c>
      <c r="G84" s="71" t="s">
        <v>70</v>
      </c>
      <c r="H84" s="72" t="s">
        <v>21</v>
      </c>
      <c r="I84" s="70" t="s">
        <v>28</v>
      </c>
      <c r="J84" s="71" t="s">
        <v>70</v>
      </c>
      <c r="K84" s="72" t="s">
        <v>21</v>
      </c>
      <c r="L84" s="73" t="s">
        <v>28</v>
      </c>
      <c r="M84" s="71" t="s">
        <v>70</v>
      </c>
      <c r="N84" s="74" t="s">
        <v>21</v>
      </c>
    </row>
    <row r="85" spans="1:17">
      <c r="A85" s="95"/>
      <c r="B85" s="13" t="s">
        <v>5</v>
      </c>
      <c r="C85" s="41">
        <v>58.467959999999998</v>
      </c>
      <c r="D85" s="49">
        <v>2.5100259999999999</v>
      </c>
      <c r="E85" s="43">
        <v>2.8265790000000002</v>
      </c>
      <c r="F85" s="41">
        <v>31.453119999999998</v>
      </c>
      <c r="G85" s="49">
        <v>5.460356</v>
      </c>
      <c r="H85" s="43">
        <v>1.064322</v>
      </c>
      <c r="I85" s="41">
        <v>1.479552</v>
      </c>
      <c r="J85" s="49">
        <v>1.5331589999999999</v>
      </c>
      <c r="K85" s="43">
        <v>1.3373999999999999</v>
      </c>
      <c r="L85" s="49">
        <v>1.2469399999999999</v>
      </c>
      <c r="M85" s="49">
        <v>1.23973</v>
      </c>
      <c r="N85" s="44">
        <v>1.2389289999999999</v>
      </c>
    </row>
    <row r="86" spans="1:17">
      <c r="A86" s="95"/>
      <c r="B86" s="13" t="s">
        <v>6</v>
      </c>
      <c r="C86" s="41">
        <v>67.18629</v>
      </c>
      <c r="D86" s="49">
        <v>2.8446090000000002</v>
      </c>
      <c r="E86" s="43">
        <v>3.7839160000000001</v>
      </c>
      <c r="F86" s="41">
        <v>39.348660000000002</v>
      </c>
      <c r="G86" s="49">
        <v>6.9304990000000002</v>
      </c>
      <c r="H86" s="43">
        <v>1.240024</v>
      </c>
      <c r="I86" s="41">
        <v>1.7712289999999999</v>
      </c>
      <c r="J86" s="49">
        <v>2.0871010000000001</v>
      </c>
      <c r="K86" s="43">
        <v>1.667017</v>
      </c>
      <c r="L86" s="49">
        <v>1.543782</v>
      </c>
      <c r="M86" s="49">
        <v>1.4358759999999999</v>
      </c>
      <c r="N86" s="44">
        <v>1.477223</v>
      </c>
    </row>
    <row r="87" spans="1:17">
      <c r="A87" s="95"/>
      <c r="B87" s="13" t="s">
        <v>7</v>
      </c>
      <c r="C87" s="41">
        <v>48.308779999999999</v>
      </c>
      <c r="D87" s="49">
        <v>2.1381640000000002</v>
      </c>
      <c r="E87" s="43">
        <v>2.2911769999999998</v>
      </c>
      <c r="F87" s="41">
        <v>27.23319</v>
      </c>
      <c r="G87" s="49">
        <v>4.2411719999999997</v>
      </c>
      <c r="H87" s="43">
        <v>0.89200800000000002</v>
      </c>
      <c r="I87" s="41">
        <v>1.2315719999999999</v>
      </c>
      <c r="J87" s="49">
        <v>1.2720899999999999</v>
      </c>
      <c r="K87" s="43">
        <v>1.0600769999999999</v>
      </c>
      <c r="L87" s="49">
        <v>0.98432900000000001</v>
      </c>
      <c r="M87" s="49">
        <v>1.1153139999999999</v>
      </c>
      <c r="N87" s="44">
        <v>1.006807</v>
      </c>
    </row>
    <row r="88" spans="1:17">
      <c r="A88" s="95"/>
      <c r="B88" s="13" t="s">
        <v>8</v>
      </c>
      <c r="C88" s="33">
        <f>AVERAGE(C85:C87)</f>
        <v>57.987676666666665</v>
      </c>
      <c r="D88" s="55">
        <f t="shared" ref="D88:N88" si="45">AVERAGE(D85:D87)</f>
        <v>2.4975996666666664</v>
      </c>
      <c r="E88" s="56">
        <f t="shared" si="45"/>
        <v>2.9672239999999999</v>
      </c>
      <c r="F88" s="33">
        <f t="shared" si="45"/>
        <v>32.678323333333338</v>
      </c>
      <c r="G88" s="55">
        <f t="shared" si="45"/>
        <v>5.544009</v>
      </c>
      <c r="H88" s="56">
        <f t="shared" si="45"/>
        <v>1.0654513333333333</v>
      </c>
      <c r="I88" s="33">
        <f t="shared" si="45"/>
        <v>1.4941176666666667</v>
      </c>
      <c r="J88" s="55">
        <f t="shared" si="45"/>
        <v>1.6307833333333335</v>
      </c>
      <c r="K88" s="56">
        <f t="shared" si="45"/>
        <v>1.3548313333333333</v>
      </c>
      <c r="L88" s="55">
        <f t="shared" si="45"/>
        <v>1.2583503333333332</v>
      </c>
      <c r="M88" s="55">
        <f t="shared" si="45"/>
        <v>1.2636399999999999</v>
      </c>
      <c r="N88" s="57">
        <f t="shared" si="45"/>
        <v>1.2409863333333335</v>
      </c>
    </row>
    <row r="89" spans="1:17">
      <c r="A89" s="95"/>
      <c r="B89" s="13" t="s">
        <v>9</v>
      </c>
      <c r="C89" s="33">
        <f>_xlfn.STDEV.S(C85:C87)</f>
        <v>9.4479151144701152</v>
      </c>
      <c r="D89" s="55">
        <f t="shared" ref="D89:N89" si="46">_xlfn.STDEV.S(D85:D87)</f>
        <v>0.35338639592708537</v>
      </c>
      <c r="E89" s="56">
        <f t="shared" si="46"/>
        <v>0.75624281322138953</v>
      </c>
      <c r="F89" s="33">
        <f t="shared" si="46"/>
        <v>6.1499590028091262</v>
      </c>
      <c r="G89" s="55">
        <f t="shared" si="46"/>
        <v>1.3466136404102687</v>
      </c>
      <c r="H89" s="56">
        <f t="shared" si="46"/>
        <v>0.17401074854540843</v>
      </c>
      <c r="I89" s="33">
        <f t="shared" si="46"/>
        <v>0.27012319114865524</v>
      </c>
      <c r="J89" s="55">
        <f t="shared" si="46"/>
        <v>0.41618339151668887</v>
      </c>
      <c r="K89" s="56">
        <f t="shared" si="46"/>
        <v>0.30384523928528701</v>
      </c>
      <c r="L89" s="55">
        <f t="shared" si="46"/>
        <v>0.27990098531861929</v>
      </c>
      <c r="M89" s="55">
        <f t="shared" si="46"/>
        <v>0.16161301010747925</v>
      </c>
      <c r="N89" s="57">
        <f t="shared" si="46"/>
        <v>0.2352147481118752</v>
      </c>
    </row>
    <row r="90" spans="1:17" ht="17" thickBot="1">
      <c r="A90" s="96"/>
      <c r="B90" s="23" t="s">
        <v>71</v>
      </c>
      <c r="C90" s="34"/>
      <c r="D90" s="58">
        <f>_xlfn.T.TEST(C85:C87,D85:D87,2,2)</f>
        <v>5.2734596104886693E-4</v>
      </c>
      <c r="E90" s="35">
        <f>_xlfn.T.TEST(C85:C87,E85:E87,2,2)</f>
        <v>5.5029159125213108E-4</v>
      </c>
      <c r="F90" s="34"/>
      <c r="G90" s="58">
        <f>_xlfn.T.TEST(F85:F87,G85:G87,2,2)</f>
        <v>1.7208874377619928E-3</v>
      </c>
      <c r="H90" s="35">
        <f>_xlfn.T.TEST(F85:F87,H85:H87,2,2)</f>
        <v>8.8092557863904668E-4</v>
      </c>
      <c r="I90" s="34"/>
      <c r="J90" s="58">
        <f>_xlfn.T.TEST(I85:I87,J85:J87,2,2)</f>
        <v>0.65819628850596179</v>
      </c>
      <c r="K90" s="35">
        <f>_xlfn.T.TEST(I85:I87,K85:K87,2,2)</f>
        <v>0.58484055096747256</v>
      </c>
      <c r="L90" s="58"/>
      <c r="M90" s="58">
        <f>_xlfn.T.TEST(L85:L87,M85:M87,2,2)</f>
        <v>0.97874331309558471</v>
      </c>
      <c r="N90" s="36">
        <f>_xlfn.T.TEST(L85:L87,N85:N87,2,2)</f>
        <v>0.93839127462225969</v>
      </c>
      <c r="O90" s="24"/>
      <c r="P90" s="24"/>
      <c r="Q90" s="24"/>
    </row>
    <row r="91" spans="1:17">
      <c r="A91" s="94" t="s">
        <v>72</v>
      </c>
      <c r="B91" s="20" t="s">
        <v>27</v>
      </c>
      <c r="C91" s="103" t="s">
        <v>18</v>
      </c>
      <c r="D91" s="100"/>
      <c r="E91" s="100"/>
      <c r="F91" s="100"/>
      <c r="G91" s="101"/>
      <c r="H91" s="100" t="s">
        <v>17</v>
      </c>
      <c r="I91" s="102"/>
      <c r="J91" s="24"/>
      <c r="K91" s="24"/>
      <c r="L91" s="24"/>
      <c r="M91" s="24"/>
      <c r="N91" s="24"/>
      <c r="O91" s="24"/>
      <c r="P91" s="24"/>
      <c r="Q91" s="24"/>
    </row>
    <row r="92" spans="1:17" ht="16">
      <c r="A92" s="95"/>
      <c r="B92" s="13" t="s">
        <v>12</v>
      </c>
      <c r="C92" s="70" t="s">
        <v>29</v>
      </c>
      <c r="D92" s="73" t="s">
        <v>73</v>
      </c>
      <c r="E92" s="73" t="s">
        <v>74</v>
      </c>
      <c r="F92" s="73" t="s">
        <v>75</v>
      </c>
      <c r="G92" s="42" t="s">
        <v>76</v>
      </c>
      <c r="H92" s="73" t="s">
        <v>73</v>
      </c>
      <c r="I92" s="76" t="s">
        <v>77</v>
      </c>
      <c r="J92" s="24"/>
      <c r="K92" s="24"/>
      <c r="L92" s="1"/>
      <c r="M92" s="1"/>
      <c r="N92" s="1"/>
    </row>
    <row r="93" spans="1:17">
      <c r="A93" s="95"/>
      <c r="B93" s="13" t="s">
        <v>5</v>
      </c>
      <c r="C93" s="41">
        <v>14.930210000000001</v>
      </c>
      <c r="D93" s="49">
        <v>87.904070000000004</v>
      </c>
      <c r="E93" s="49">
        <v>25.05753</v>
      </c>
      <c r="F93" s="49">
        <v>74.657600000000002</v>
      </c>
      <c r="G93" s="43">
        <v>8.1730370000000008</v>
      </c>
      <c r="H93" s="49">
        <v>162.47640000000001</v>
      </c>
      <c r="I93" s="44">
        <v>23.116859999999999</v>
      </c>
      <c r="J93" s="1"/>
      <c r="K93" s="1"/>
      <c r="L93" s="1"/>
      <c r="M93" s="1"/>
      <c r="N93" s="1"/>
    </row>
    <row r="94" spans="1:17">
      <c r="A94" s="95"/>
      <c r="B94" s="13" t="s">
        <v>6</v>
      </c>
      <c r="C94" s="41">
        <v>21.366800000000001</v>
      </c>
      <c r="D94" s="49">
        <v>128.67949999999999</v>
      </c>
      <c r="E94" s="49">
        <v>32.886270000000003</v>
      </c>
      <c r="F94" s="49">
        <v>100.4336</v>
      </c>
      <c r="G94" s="43">
        <v>12.599819999999999</v>
      </c>
      <c r="H94" s="49">
        <v>251.27699999999999</v>
      </c>
      <c r="I94" s="44">
        <v>27.632459999999998</v>
      </c>
      <c r="J94" s="1"/>
      <c r="K94" s="1"/>
      <c r="L94" s="1"/>
      <c r="M94" s="1"/>
      <c r="N94" s="1"/>
    </row>
    <row r="95" spans="1:17">
      <c r="A95" s="95"/>
      <c r="B95" s="13" t="s">
        <v>7</v>
      </c>
      <c r="C95" s="41">
        <v>10.062530000000001</v>
      </c>
      <c r="D95" s="49">
        <v>60.049370000000003</v>
      </c>
      <c r="E95" s="49">
        <v>18.662500000000001</v>
      </c>
      <c r="F95" s="49">
        <v>55.456009999999999</v>
      </c>
      <c r="G95" s="43">
        <v>5.1977169999999999</v>
      </c>
      <c r="H95" s="49">
        <v>101.78400000000001</v>
      </c>
      <c r="I95" s="44">
        <v>19.019189999999998</v>
      </c>
      <c r="J95" s="1"/>
      <c r="K95" s="1"/>
      <c r="L95" s="1"/>
      <c r="M95" s="1"/>
      <c r="N95" s="1"/>
    </row>
    <row r="96" spans="1:17">
      <c r="A96" s="95"/>
      <c r="B96" s="13" t="s">
        <v>8</v>
      </c>
      <c r="C96" s="33">
        <f>AVERAGE(C93:C95)</f>
        <v>15.453180000000001</v>
      </c>
      <c r="D96" s="55">
        <f t="shared" ref="D96:I96" si="47">AVERAGE(D93:D95)</f>
        <v>92.210980000000006</v>
      </c>
      <c r="E96" s="55">
        <f t="shared" si="47"/>
        <v>25.535433333333334</v>
      </c>
      <c r="F96" s="55">
        <f t="shared" si="47"/>
        <v>76.849069999999998</v>
      </c>
      <c r="G96" s="56">
        <f t="shared" si="47"/>
        <v>8.6568580000000015</v>
      </c>
      <c r="H96" s="55">
        <f t="shared" si="47"/>
        <v>171.84580000000003</v>
      </c>
      <c r="I96" s="57">
        <f t="shared" si="47"/>
        <v>23.256169999999997</v>
      </c>
      <c r="J96" s="1"/>
      <c r="K96" s="1"/>
      <c r="L96" s="1"/>
      <c r="M96" s="1"/>
      <c r="N96" s="1"/>
    </row>
    <row r="97" spans="1:24">
      <c r="A97" s="95"/>
      <c r="B97" s="13" t="s">
        <v>9</v>
      </c>
      <c r="C97" s="33">
        <f>_xlfn.STDEV.S(C93:C95)</f>
        <v>5.6702516058725392</v>
      </c>
      <c r="D97" s="55">
        <f t="shared" ref="D97:I97" si="48">_xlfn.STDEV.S(D93:D95)</f>
        <v>34.517181102536426</v>
      </c>
      <c r="E97" s="55">
        <f t="shared" si="48"/>
        <v>7.1239175985010732</v>
      </c>
      <c r="F97" s="55">
        <f t="shared" si="48"/>
        <v>22.568735146717898</v>
      </c>
      <c r="G97" s="56">
        <f t="shared" si="48"/>
        <v>3.7246938499268611</v>
      </c>
      <c r="H97" s="55">
        <f t="shared" si="48"/>
        <v>75.185626980959583</v>
      </c>
      <c r="I97" s="57">
        <f t="shared" si="48"/>
        <v>4.3083245560542593</v>
      </c>
      <c r="J97" s="1"/>
      <c r="K97" s="1"/>
      <c r="L97" s="1"/>
      <c r="M97" s="1"/>
      <c r="N97" s="1"/>
    </row>
    <row r="98" spans="1:24" ht="15" thickBot="1">
      <c r="A98" s="95"/>
      <c r="B98" s="77" t="s">
        <v>78</v>
      </c>
      <c r="C98" s="33"/>
      <c r="D98" s="55"/>
      <c r="E98" s="55">
        <f>_xlfn.T.TEST(D93:D95,E93:E95,2,2)</f>
        <v>3.059617269868653E-2</v>
      </c>
      <c r="F98" s="55">
        <f>_xlfn.T.TEST(D93:D95,F93:F95,2,2)</f>
        <v>0.55395212503855906</v>
      </c>
      <c r="G98" s="56">
        <f>_xlfn.T.TEST(D93:D95,G93:G95,2,2)</f>
        <v>1.4048273834841611E-2</v>
      </c>
      <c r="H98" s="122">
        <f>_xlfn.T.TEST(H93:H95,I93:I95,2,2)</f>
        <v>2.6842907591324041E-2</v>
      </c>
      <c r="I98" s="123"/>
    </row>
    <row r="99" spans="1:24" ht="16.5">
      <c r="A99" s="94" t="s">
        <v>79</v>
      </c>
      <c r="B99" s="20" t="s">
        <v>34</v>
      </c>
      <c r="C99" s="103" t="s">
        <v>84</v>
      </c>
      <c r="D99" s="100"/>
      <c r="E99" s="100"/>
      <c r="F99" s="101"/>
      <c r="G99" s="103" t="s">
        <v>85</v>
      </c>
      <c r="H99" s="100"/>
      <c r="I99" s="100"/>
      <c r="J99" s="101"/>
      <c r="K99" s="103" t="s">
        <v>86</v>
      </c>
      <c r="L99" s="100"/>
      <c r="M99" s="101"/>
      <c r="N99" s="103" t="s">
        <v>87</v>
      </c>
      <c r="O99" s="100"/>
      <c r="P99" s="101"/>
      <c r="Q99" s="103" t="s">
        <v>88</v>
      </c>
      <c r="R99" s="101"/>
      <c r="S99" s="100" t="s">
        <v>89</v>
      </c>
      <c r="T99" s="102"/>
    </row>
    <row r="100" spans="1:24" ht="15.5">
      <c r="A100" s="95"/>
      <c r="B100" s="13" t="s">
        <v>12</v>
      </c>
      <c r="C100" s="78" t="s">
        <v>28</v>
      </c>
      <c r="D100" s="79" t="s">
        <v>21</v>
      </c>
      <c r="E100" s="9" t="s">
        <v>15</v>
      </c>
      <c r="F100" s="13" t="s">
        <v>81</v>
      </c>
      <c r="G100" s="78" t="s">
        <v>28</v>
      </c>
      <c r="H100" s="79" t="s">
        <v>21</v>
      </c>
      <c r="I100" s="9" t="s">
        <v>15</v>
      </c>
      <c r="J100" s="13" t="s">
        <v>81</v>
      </c>
      <c r="K100" s="78" t="s">
        <v>28</v>
      </c>
      <c r="L100" s="79" t="s">
        <v>21</v>
      </c>
      <c r="M100" s="72" t="s">
        <v>82</v>
      </c>
      <c r="N100" s="78" t="s">
        <v>28</v>
      </c>
      <c r="O100" s="79" t="s">
        <v>21</v>
      </c>
      <c r="P100" s="72" t="s">
        <v>82</v>
      </c>
      <c r="Q100" s="70" t="s">
        <v>10</v>
      </c>
      <c r="R100" s="42" t="s">
        <v>90</v>
      </c>
      <c r="S100" s="73" t="s">
        <v>10</v>
      </c>
      <c r="T100" s="76" t="s">
        <v>90</v>
      </c>
    </row>
    <row r="101" spans="1:24">
      <c r="A101" s="95"/>
      <c r="B101" s="13" t="s">
        <v>5</v>
      </c>
      <c r="C101" s="41">
        <v>42.425710000000002</v>
      </c>
      <c r="D101" s="49">
        <v>6.3244129999999998</v>
      </c>
      <c r="E101" s="49">
        <v>18.338190000000001</v>
      </c>
      <c r="F101" s="43">
        <v>13.676909999999999</v>
      </c>
      <c r="G101" s="41">
        <v>1.823259</v>
      </c>
      <c r="H101" s="49">
        <v>1.633472</v>
      </c>
      <c r="I101" s="49">
        <v>1.634531</v>
      </c>
      <c r="J101" s="43">
        <v>1.6357459999999999</v>
      </c>
      <c r="K101" s="41">
        <v>37.967939999999999</v>
      </c>
      <c r="L101" s="49">
        <v>4.6873459999999998</v>
      </c>
      <c r="M101" s="43">
        <v>19.829229999999999</v>
      </c>
      <c r="N101" s="41">
        <v>2.0965729999999998</v>
      </c>
      <c r="O101" s="49">
        <v>1.9617629999999999</v>
      </c>
      <c r="P101" s="43">
        <v>1.6156280000000001</v>
      </c>
      <c r="Q101" s="41">
        <v>123.2585</v>
      </c>
      <c r="R101" s="43">
        <v>20.266780000000001</v>
      </c>
      <c r="S101" s="49">
        <v>2.269072</v>
      </c>
      <c r="T101" s="44">
        <v>2.0331399999999999</v>
      </c>
    </row>
    <row r="102" spans="1:24">
      <c r="A102" s="95"/>
      <c r="B102" s="13" t="s">
        <v>6</v>
      </c>
      <c r="C102" s="41">
        <v>45.300930000000001</v>
      </c>
      <c r="D102" s="49">
        <v>7.1912710000000004</v>
      </c>
      <c r="E102" s="49">
        <v>25.191469999999999</v>
      </c>
      <c r="F102" s="43">
        <v>22.969290000000001</v>
      </c>
      <c r="G102" s="41">
        <v>2.248351</v>
      </c>
      <c r="H102" s="49">
        <v>2.2434210000000001</v>
      </c>
      <c r="I102" s="49">
        <v>2.1345610000000002</v>
      </c>
      <c r="J102" s="43">
        <v>1.9848349999999999</v>
      </c>
      <c r="K102" s="41">
        <v>42.947589999999998</v>
      </c>
      <c r="L102" s="49">
        <v>5.5340809999999996</v>
      </c>
      <c r="M102" s="43">
        <v>23.836839999999999</v>
      </c>
      <c r="N102" s="41">
        <v>1.865292</v>
      </c>
      <c r="O102" s="49">
        <v>2.1038779999999999</v>
      </c>
      <c r="P102" s="43">
        <v>1.924582</v>
      </c>
      <c r="Q102" s="41">
        <v>127.59820000000001</v>
      </c>
      <c r="R102" s="43">
        <v>26.15756</v>
      </c>
      <c r="S102" s="49">
        <v>2.4204629999999998</v>
      </c>
      <c r="T102" s="44">
        <v>2.36286</v>
      </c>
    </row>
    <row r="103" spans="1:24">
      <c r="A103" s="95"/>
      <c r="B103" s="13" t="s">
        <v>7</v>
      </c>
      <c r="C103" s="41">
        <v>39.732990000000001</v>
      </c>
      <c r="D103" s="49">
        <v>5.562049</v>
      </c>
      <c r="E103" s="49">
        <v>11.055009999999999</v>
      </c>
      <c r="F103" s="43">
        <v>5.5687100000000003</v>
      </c>
      <c r="G103" s="41">
        <v>1.433921</v>
      </c>
      <c r="H103" s="49">
        <v>1.4651430000000001</v>
      </c>
      <c r="I103" s="49">
        <v>1.373561</v>
      </c>
      <c r="J103" s="43">
        <v>1.187683</v>
      </c>
      <c r="K103" s="41">
        <v>32.853499999999997</v>
      </c>
      <c r="L103" s="49">
        <v>4.0049530000000004</v>
      </c>
      <c r="M103" s="43">
        <v>16.072399999999998</v>
      </c>
      <c r="N103" s="41">
        <v>2.3037649999999998</v>
      </c>
      <c r="O103" s="49">
        <v>1.724607</v>
      </c>
      <c r="P103" s="43">
        <v>1.5079229999999999</v>
      </c>
      <c r="Q103" s="41">
        <v>117.117</v>
      </c>
      <c r="R103" s="43">
        <v>16.047709999999999</v>
      </c>
      <c r="S103" s="49">
        <v>2.1011600000000001</v>
      </c>
      <c r="T103" s="44">
        <v>1.926768</v>
      </c>
    </row>
    <row r="104" spans="1:24">
      <c r="A104" s="95"/>
      <c r="B104" s="13" t="s">
        <v>8</v>
      </c>
      <c r="C104" s="33">
        <f>AVERAGE(C101:C103)</f>
        <v>42.486543333333337</v>
      </c>
      <c r="D104" s="55">
        <f t="shared" ref="D104:T104" si="49">AVERAGE(D101:D103)</f>
        <v>6.3592443333333337</v>
      </c>
      <c r="E104" s="55">
        <f>AVERAGE(E101:E103)</f>
        <v>18.194890000000001</v>
      </c>
      <c r="F104" s="56">
        <f t="shared" si="49"/>
        <v>14.071636666666668</v>
      </c>
      <c r="G104" s="33">
        <f t="shared" si="49"/>
        <v>1.8351769999999998</v>
      </c>
      <c r="H104" s="55">
        <f t="shared" si="49"/>
        <v>1.7806786666666667</v>
      </c>
      <c r="I104" s="55">
        <f t="shared" si="49"/>
        <v>1.7142176666666666</v>
      </c>
      <c r="J104" s="56">
        <f t="shared" si="49"/>
        <v>1.6027546666666665</v>
      </c>
      <c r="K104" s="33">
        <f t="shared" si="49"/>
        <v>37.923009999999998</v>
      </c>
      <c r="L104" s="55">
        <f t="shared" si="49"/>
        <v>4.7421266666666666</v>
      </c>
      <c r="M104" s="56">
        <f t="shared" si="49"/>
        <v>19.912823333333332</v>
      </c>
      <c r="N104" s="33">
        <f t="shared" si="49"/>
        <v>2.0885433333333334</v>
      </c>
      <c r="O104" s="55">
        <f t="shared" si="49"/>
        <v>1.9300826666666664</v>
      </c>
      <c r="P104" s="56">
        <f t="shared" si="49"/>
        <v>1.6827110000000001</v>
      </c>
      <c r="Q104" s="33">
        <f t="shared" si="49"/>
        <v>122.6579</v>
      </c>
      <c r="R104" s="56">
        <f t="shared" si="49"/>
        <v>20.824016666666665</v>
      </c>
      <c r="S104" s="55">
        <f t="shared" si="49"/>
        <v>2.2635649999999998</v>
      </c>
      <c r="T104" s="57">
        <f t="shared" si="49"/>
        <v>2.1075893333333333</v>
      </c>
    </row>
    <row r="105" spans="1:24">
      <c r="A105" s="95"/>
      <c r="B105" s="13" t="s">
        <v>9</v>
      </c>
      <c r="C105" s="33">
        <f>_xlfn.STDEV.S(C101:C103)</f>
        <v>2.784468437912941</v>
      </c>
      <c r="D105" s="55">
        <f t="shared" ref="D105:T105" si="50">_xlfn.STDEV.S(D101:D103)</f>
        <v>0.81516930613052441</v>
      </c>
      <c r="E105" s="55">
        <f t="shared" si="50"/>
        <v>7.0693193802798229</v>
      </c>
      <c r="F105" s="56">
        <f t="shared" si="50"/>
        <v>8.7070030975148551</v>
      </c>
      <c r="G105" s="33">
        <f t="shared" si="50"/>
        <v>0.40734578096256446</v>
      </c>
      <c r="H105" s="55">
        <f t="shared" si="50"/>
        <v>0.40948933240602753</v>
      </c>
      <c r="I105" s="55">
        <f t="shared" si="50"/>
        <v>0.38670754276757147</v>
      </c>
      <c r="J105" s="56">
        <f t="shared" si="50"/>
        <v>0.39959873477318986</v>
      </c>
      <c r="K105" s="33">
        <f t="shared" si="50"/>
        <v>5.0471949893678909</v>
      </c>
      <c r="L105" s="55">
        <f t="shared" si="50"/>
        <v>0.76603446474446502</v>
      </c>
      <c r="M105" s="56">
        <f t="shared" si="50"/>
        <v>3.8828949267825226</v>
      </c>
      <c r="N105" s="33">
        <f t="shared" si="50"/>
        <v>0.21934675651199703</v>
      </c>
      <c r="O105" s="55">
        <f t="shared" si="50"/>
        <v>0.19160990449434842</v>
      </c>
      <c r="P105" s="56">
        <f t="shared" si="50"/>
        <v>0.21627824032250667</v>
      </c>
      <c r="Q105" s="33">
        <f t="shared" si="50"/>
        <v>5.2663487000007887</v>
      </c>
      <c r="R105" s="56">
        <f t="shared" si="50"/>
        <v>5.0779081601219769</v>
      </c>
      <c r="S105" s="55">
        <f t="shared" si="50"/>
        <v>0.15972271829329712</v>
      </c>
      <c r="T105" s="57">
        <f t="shared" si="50"/>
        <v>0.22737872710817369</v>
      </c>
      <c r="U105" s="24"/>
      <c r="V105" s="24"/>
      <c r="W105" s="24"/>
      <c r="X105" s="24"/>
    </row>
    <row r="106" spans="1:24" ht="15.5" thickBot="1">
      <c r="A106" s="96"/>
      <c r="B106" s="75" t="s">
        <v>91</v>
      </c>
      <c r="C106" s="34"/>
      <c r="D106" s="58">
        <f>_xlfn.T.TEST(C101:C103,D101:D103,2,2)</f>
        <v>2.7337671065049083E-5</v>
      </c>
      <c r="E106" s="58">
        <f>_xlfn.T.TEST(C101:C103,E101:E103,2,2)</f>
        <v>5.1986074344286589E-3</v>
      </c>
      <c r="F106" s="35">
        <f>_xlfn.T.TEST(C101:C103,F101:F103,2,2)</f>
        <v>5.7537644792752989E-3</v>
      </c>
      <c r="G106" s="52"/>
      <c r="H106" s="53">
        <f>_xlfn.T.TEST(G101:G103,H101:H103,2,2)</f>
        <v>0.8781072512286916</v>
      </c>
      <c r="I106" s="53">
        <f>_xlfn.T.TEST(G101:G103,I101:I103,2,2)</f>
        <v>0.72806727797238058</v>
      </c>
      <c r="J106" s="35">
        <f>_xlfn.T.TEST(G101:G103,J101:J103,2,2)</f>
        <v>0.51942336083113683</v>
      </c>
      <c r="K106" s="34"/>
      <c r="L106" s="58">
        <f>_xlfn.T.TEST(K101:K103,L101:L103,2,2)</f>
        <v>3.5467648893819901E-4</v>
      </c>
      <c r="M106" s="35">
        <f>_xlfn.T.TEST(K101:K103,M101:M103,2,2)</f>
        <v>8.0517096250984164E-3</v>
      </c>
      <c r="N106" s="34"/>
      <c r="O106" s="58">
        <f>_xlfn.T.TEST(N101:N103,O101:O103,2,2)</f>
        <v>0.3993682497394429</v>
      </c>
      <c r="P106" s="35">
        <f>_xlfn.T.TEST(N101:N103,P101:P103,2,2)</f>
        <v>8.4608049201653615E-2</v>
      </c>
      <c r="Q106" s="34"/>
      <c r="R106" s="35">
        <f>_xlfn.T.TEST(Q101:Q103,R101:R103,2,2)</f>
        <v>1.7554984543035597E-5</v>
      </c>
      <c r="S106" s="53"/>
      <c r="T106" s="67">
        <f>_xlfn.T.TEST(S101:S103,T101:T103,2,2)</f>
        <v>0.38598467481662158</v>
      </c>
      <c r="U106" s="24"/>
      <c r="V106" s="24"/>
      <c r="W106" s="24"/>
      <c r="X106" s="24"/>
    </row>
    <row r="107" spans="1:24" ht="16.5">
      <c r="A107" s="94" t="s">
        <v>80</v>
      </c>
      <c r="B107" s="20" t="s">
        <v>34</v>
      </c>
      <c r="C107" s="104" t="s">
        <v>18</v>
      </c>
      <c r="D107" s="87"/>
      <c r="E107" s="87"/>
      <c r="F107" s="87"/>
      <c r="G107" s="87"/>
      <c r="H107" s="89"/>
      <c r="I107" s="24"/>
      <c r="J107" s="24"/>
      <c r="K107" s="24"/>
      <c r="L107" s="24"/>
      <c r="M107" s="24"/>
      <c r="N107" s="24"/>
    </row>
    <row r="108" spans="1:24" ht="15.5">
      <c r="A108" s="95"/>
      <c r="B108" s="13" t="s">
        <v>12</v>
      </c>
      <c r="C108" s="73" t="s">
        <v>29</v>
      </c>
      <c r="D108" s="73" t="s">
        <v>73</v>
      </c>
      <c r="E108" s="73" t="s">
        <v>92</v>
      </c>
      <c r="F108" s="73" t="s">
        <v>74</v>
      </c>
      <c r="G108" s="73" t="s">
        <v>75</v>
      </c>
      <c r="H108" s="76" t="s">
        <v>76</v>
      </c>
    </row>
    <row r="109" spans="1:24">
      <c r="A109" s="95"/>
      <c r="B109" s="13" t="s">
        <v>5</v>
      </c>
      <c r="C109" s="49">
        <v>1</v>
      </c>
      <c r="D109" s="49">
        <v>2.762216</v>
      </c>
      <c r="E109" s="49">
        <v>2.323035</v>
      </c>
      <c r="F109" s="49">
        <v>2.3021410000000002</v>
      </c>
      <c r="G109" s="49">
        <v>1.997166</v>
      </c>
      <c r="H109" s="44">
        <v>1.3773470000000001</v>
      </c>
    </row>
    <row r="110" spans="1:24">
      <c r="A110" s="95"/>
      <c r="B110" s="13" t="s">
        <v>6</v>
      </c>
      <c r="C110" s="49">
        <v>1.2417100000000001</v>
      </c>
      <c r="D110" s="49">
        <v>3.709632</v>
      </c>
      <c r="E110" s="49">
        <v>3.1957819999999999</v>
      </c>
      <c r="F110" s="49">
        <v>2.8153540000000001</v>
      </c>
      <c r="G110" s="49">
        <v>2.8551899999999999</v>
      </c>
      <c r="H110" s="44">
        <v>1.7352529999999999</v>
      </c>
    </row>
    <row r="111" spans="1:24">
      <c r="A111" s="95"/>
      <c r="B111" s="13" t="s">
        <v>7</v>
      </c>
      <c r="C111" s="49">
        <v>0.81275299999999995</v>
      </c>
      <c r="D111" s="49">
        <v>2.3911500000000001</v>
      </c>
      <c r="E111" s="49">
        <v>1.783269</v>
      </c>
      <c r="F111" s="49">
        <v>1.845907</v>
      </c>
      <c r="G111" s="49">
        <v>1.5180419999999999</v>
      </c>
      <c r="H111" s="44">
        <v>1.049361</v>
      </c>
    </row>
    <row r="112" spans="1:24">
      <c r="A112" s="95"/>
      <c r="B112" s="13" t="s">
        <v>8</v>
      </c>
      <c r="C112" s="55">
        <f>AVERAGE(C109:C111)</f>
        <v>1.0181543333333334</v>
      </c>
      <c r="D112" s="55">
        <f>AVERAGE(D109:D111)</f>
        <v>2.9543326666666663</v>
      </c>
      <c r="E112" s="55">
        <f t="shared" ref="E112:H112" si="51">AVERAGE(E109:E111)</f>
        <v>2.4340286666666668</v>
      </c>
      <c r="F112" s="55">
        <f t="shared" si="51"/>
        <v>2.3211340000000003</v>
      </c>
      <c r="G112" s="55">
        <f t="shared" si="51"/>
        <v>2.1234660000000001</v>
      </c>
      <c r="H112" s="57">
        <f t="shared" si="51"/>
        <v>1.3873203333333333</v>
      </c>
    </row>
    <row r="113" spans="1:24">
      <c r="A113" s="95"/>
      <c r="B113" s="13" t="s">
        <v>9</v>
      </c>
      <c r="C113" s="55">
        <f>_xlfn.STDEV.S(C109:C111)</f>
        <v>0.21505397421655204</v>
      </c>
      <c r="D113" s="55">
        <f t="shared" ref="D113:H113" si="52">_xlfn.STDEV.S(D109:D111)</f>
        <v>0.67991198422247034</v>
      </c>
      <c r="E113" s="55">
        <f t="shared" si="52"/>
        <v>0.71276780182772959</v>
      </c>
      <c r="F113" s="55">
        <f t="shared" si="52"/>
        <v>0.4850024968894493</v>
      </c>
      <c r="G113" s="55">
        <f t="shared" si="52"/>
        <v>0.6774621472643314</v>
      </c>
      <c r="H113" s="57">
        <f t="shared" si="52"/>
        <v>0.34305474701472055</v>
      </c>
    </row>
    <row r="114" spans="1:24" ht="15" thickBot="1">
      <c r="A114" s="95"/>
      <c r="B114" s="77" t="s">
        <v>93</v>
      </c>
      <c r="C114" s="55">
        <f>_xlfn.T.TEST(C109:C111,D109:D111,2,2)</f>
        <v>9.2897115524313619E-3</v>
      </c>
      <c r="D114" s="55"/>
      <c r="E114" s="55">
        <f>_xlfn.T.TEST(D109:D111,E109:E111,2,2)</f>
        <v>0.41201980173759706</v>
      </c>
      <c r="F114" s="55">
        <f>_xlfn.T.TEST(D109:D111,F109:F111,2,2)</f>
        <v>0.25938473978993076</v>
      </c>
      <c r="G114" s="55">
        <f>_xlfn.T.TEST(D109:D111,G109:G111,2,2)</f>
        <v>0.20815669721477131</v>
      </c>
      <c r="H114" s="57">
        <f>_xlfn.T.TEST(D109:D111,H109:H111,2,2)</f>
        <v>2.3502728500032193E-2</v>
      </c>
      <c r="I114" s="121" t="s">
        <v>94</v>
      </c>
      <c r="J114" s="121"/>
      <c r="K114" s="121"/>
    </row>
    <row r="115" spans="1:24" ht="16.5">
      <c r="A115" s="94" t="s">
        <v>95</v>
      </c>
      <c r="B115" s="20" t="s">
        <v>34</v>
      </c>
      <c r="C115" s="87" t="s">
        <v>106</v>
      </c>
      <c r="D115" s="87"/>
      <c r="E115" s="87"/>
      <c r="F115" s="87"/>
      <c r="G115" s="88"/>
      <c r="H115" s="87" t="s">
        <v>107</v>
      </c>
      <c r="I115" s="87"/>
      <c r="J115" s="87"/>
      <c r="K115" s="87"/>
      <c r="L115" s="89"/>
    </row>
    <row r="116" spans="1:24">
      <c r="A116" s="95"/>
      <c r="B116" s="13" t="s">
        <v>12</v>
      </c>
      <c r="C116" s="73" t="s">
        <v>28</v>
      </c>
      <c r="D116" s="79" t="s">
        <v>21</v>
      </c>
      <c r="E116" s="9" t="s">
        <v>15</v>
      </c>
      <c r="F116" s="8" t="s">
        <v>100</v>
      </c>
      <c r="G116" s="13" t="s">
        <v>101</v>
      </c>
      <c r="H116" s="73" t="s">
        <v>28</v>
      </c>
      <c r="I116" s="79" t="s">
        <v>21</v>
      </c>
      <c r="J116" s="9" t="s">
        <v>15</v>
      </c>
      <c r="K116" s="8" t="s">
        <v>100</v>
      </c>
      <c r="L116" s="21" t="s">
        <v>101</v>
      </c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</row>
    <row r="117" spans="1:24">
      <c r="A117" s="95"/>
      <c r="B117" s="13" t="s">
        <v>5</v>
      </c>
      <c r="C117" s="49">
        <v>69.670190000000005</v>
      </c>
      <c r="D117" s="49">
        <v>9.588139</v>
      </c>
      <c r="E117" s="49">
        <v>20.057210000000001</v>
      </c>
      <c r="F117" s="49">
        <v>38.377969999999998</v>
      </c>
      <c r="G117" s="43">
        <v>23.31589</v>
      </c>
      <c r="H117" s="49">
        <v>1.8388990000000001</v>
      </c>
      <c r="I117" s="49">
        <v>1.625354</v>
      </c>
      <c r="J117" s="49">
        <v>1.7473460000000001</v>
      </c>
      <c r="K117" s="49">
        <v>1.4104779999999999</v>
      </c>
      <c r="L117" s="44">
        <v>1.7717799999999999</v>
      </c>
      <c r="M117" s="24"/>
      <c r="N117" s="24"/>
      <c r="O117" s="24"/>
    </row>
    <row r="118" spans="1:24">
      <c r="A118" s="95"/>
      <c r="B118" s="13" t="s">
        <v>6</v>
      </c>
      <c r="C118" s="49">
        <v>72.010469999999998</v>
      </c>
      <c r="D118" s="49">
        <v>10.49414</v>
      </c>
      <c r="E118" s="49">
        <v>23.19115</v>
      </c>
      <c r="F118" s="49">
        <v>40.846060000000001</v>
      </c>
      <c r="G118" s="43">
        <v>25.998239999999999</v>
      </c>
      <c r="H118" s="49">
        <v>2.1191620000000002</v>
      </c>
      <c r="I118" s="49">
        <v>1.972359</v>
      </c>
      <c r="J118" s="49">
        <v>2.2105730000000001</v>
      </c>
      <c r="K118" s="49">
        <v>1.673421</v>
      </c>
      <c r="L118" s="44">
        <v>2.0085440000000001</v>
      </c>
    </row>
    <row r="119" spans="1:24">
      <c r="A119" s="95"/>
      <c r="B119" s="13" t="s">
        <v>7</v>
      </c>
      <c r="C119" s="49">
        <v>48.23818</v>
      </c>
      <c r="D119" s="49">
        <v>8.7450790000000005</v>
      </c>
      <c r="E119" s="49">
        <v>17.946349999999999</v>
      </c>
      <c r="F119" s="49">
        <v>34.890900000000002</v>
      </c>
      <c r="G119" s="43">
        <v>20.52158</v>
      </c>
      <c r="H119" s="49">
        <v>1.6328320000000001</v>
      </c>
      <c r="I119" s="49">
        <v>1.3592569999999999</v>
      </c>
      <c r="J119" s="49">
        <v>1.293193</v>
      </c>
      <c r="K119" s="49">
        <v>1.196267</v>
      </c>
      <c r="L119" s="44">
        <v>1.539264</v>
      </c>
    </row>
    <row r="120" spans="1:24">
      <c r="A120" s="95"/>
      <c r="B120" s="13" t="s">
        <v>8</v>
      </c>
      <c r="C120" s="49">
        <f>AVERAGE(C117:C119)</f>
        <v>63.306279999999994</v>
      </c>
      <c r="D120" s="49">
        <f t="shared" ref="D120:G120" si="53">AVERAGE(D117:D119)</f>
        <v>9.609119333333334</v>
      </c>
      <c r="E120" s="49">
        <f t="shared" si="53"/>
        <v>20.398236666666666</v>
      </c>
      <c r="F120" s="49">
        <f t="shared" si="53"/>
        <v>38.038310000000003</v>
      </c>
      <c r="G120" s="43">
        <f t="shared" si="53"/>
        <v>23.278570000000002</v>
      </c>
      <c r="H120" s="49">
        <f t="shared" ref="H120" si="54">AVERAGE(H117:H119)</f>
        <v>1.863631</v>
      </c>
      <c r="I120" s="49">
        <f t="shared" ref="I120" si="55">AVERAGE(I117:I119)</f>
        <v>1.6523233333333334</v>
      </c>
      <c r="J120" s="49">
        <f t="shared" ref="J120" si="56">AVERAGE(J117:J119)</f>
        <v>1.750370666666667</v>
      </c>
      <c r="K120" s="49">
        <f t="shared" ref="K120" si="57">AVERAGE(K117:K119)</f>
        <v>1.4267219999999998</v>
      </c>
      <c r="L120" s="44">
        <f t="shared" ref="L120" si="58">AVERAGE(L117:L119)</f>
        <v>1.7731960000000002</v>
      </c>
      <c r="M120" s="24"/>
      <c r="N120" s="24"/>
      <c r="O120" s="24"/>
      <c r="P120" s="24"/>
      <c r="Q120" s="24"/>
    </row>
    <row r="121" spans="1:24">
      <c r="A121" s="95"/>
      <c r="B121" s="13" t="s">
        <v>9</v>
      </c>
      <c r="C121" s="49">
        <f>_xlfn.STDEV.S(C117:C119)</f>
        <v>13.10171575890352</v>
      </c>
      <c r="D121" s="49">
        <f t="shared" ref="D121:L121" si="59">_xlfn.STDEV.S(D117:D119)</f>
        <v>0.87471922707822813</v>
      </c>
      <c r="E121" s="49">
        <f t="shared" si="59"/>
        <v>2.6389782398749144</v>
      </c>
      <c r="F121" s="49">
        <f t="shared" si="59"/>
        <v>2.9920744213839332</v>
      </c>
      <c r="G121" s="43">
        <f t="shared" si="59"/>
        <v>2.738520727637459</v>
      </c>
      <c r="H121" s="49">
        <f t="shared" si="59"/>
        <v>0.24410647491002652</v>
      </c>
      <c r="I121" s="49">
        <f t="shared" si="59"/>
        <v>0.30743946445818071</v>
      </c>
      <c r="J121" s="49">
        <f t="shared" si="59"/>
        <v>0.45869747934377436</v>
      </c>
      <c r="K121" s="49">
        <f t="shared" si="59"/>
        <v>0.23899139227386559</v>
      </c>
      <c r="L121" s="44">
        <f t="shared" si="59"/>
        <v>0.23464320444453385</v>
      </c>
    </row>
    <row r="122" spans="1:24" ht="15" thickBot="1">
      <c r="A122" s="96"/>
      <c r="B122" s="75" t="s">
        <v>102</v>
      </c>
      <c r="C122" s="58"/>
      <c r="D122" s="58">
        <f>_xlfn.T.TEST(C117:C119,D117:D119,2,2)</f>
        <v>2.0973195263400755E-3</v>
      </c>
      <c r="E122" s="58">
        <f>_xlfn.T.TEST(C117:C119,E117:E119,2,2)</f>
        <v>5.1207515677957382E-3</v>
      </c>
      <c r="F122" s="58">
        <f>_xlfn.T.TEST(C117:C119,F117:F119,2,2)</f>
        <v>3.1181003593314389E-2</v>
      </c>
      <c r="G122" s="35">
        <f>_xlfn.T.TEST(C117:C119,G117:G119,2,2)</f>
        <v>6.6075238263791072E-3</v>
      </c>
      <c r="H122" s="58"/>
      <c r="I122" s="58">
        <f>_xlfn.T.TEST(H117:H119,I117:I119,2,2)</f>
        <v>0.40394947131721809</v>
      </c>
      <c r="J122" s="58">
        <f>_xlfn.T.TEST(H117:H119,J117:J119,2,2)</f>
        <v>0.72494994196080564</v>
      </c>
      <c r="K122" s="58">
        <f>_xlfn.T.TEST(H117:H119,K117:K119,2,2)</f>
        <v>9.1100326592068626E-2</v>
      </c>
      <c r="L122" s="36">
        <f>_xlfn.T.TEST(H117:H119,L117:L119,2,2)</f>
        <v>0.66768702483812037</v>
      </c>
    </row>
    <row r="123" spans="1:24" ht="16.5">
      <c r="A123" s="94" t="s">
        <v>96</v>
      </c>
      <c r="B123" s="20" t="s">
        <v>34</v>
      </c>
      <c r="C123" s="104" t="s">
        <v>106</v>
      </c>
      <c r="D123" s="87"/>
      <c r="E123" s="87"/>
      <c r="F123" s="87"/>
      <c r="G123" s="88"/>
      <c r="H123" s="87" t="s">
        <v>107</v>
      </c>
      <c r="I123" s="87"/>
      <c r="J123" s="87"/>
      <c r="K123" s="87"/>
      <c r="L123" s="89"/>
    </row>
    <row r="124" spans="1:24">
      <c r="A124" s="95"/>
      <c r="B124" s="13" t="s">
        <v>12</v>
      </c>
      <c r="C124" s="73" t="s">
        <v>28</v>
      </c>
      <c r="D124" s="79" t="s">
        <v>21</v>
      </c>
      <c r="E124" s="9" t="s">
        <v>15</v>
      </c>
      <c r="F124" s="8" t="s">
        <v>104</v>
      </c>
      <c r="G124" s="13" t="s">
        <v>105</v>
      </c>
      <c r="H124" s="73" t="s">
        <v>28</v>
      </c>
      <c r="I124" s="79" t="s">
        <v>21</v>
      </c>
      <c r="J124" s="9" t="s">
        <v>15</v>
      </c>
      <c r="K124" s="8" t="s">
        <v>104</v>
      </c>
      <c r="L124" s="21" t="s">
        <v>105</v>
      </c>
    </row>
    <row r="125" spans="1:24">
      <c r="A125" s="95"/>
      <c r="B125" s="13" t="s">
        <v>5</v>
      </c>
      <c r="C125" s="49">
        <v>42.425710000000002</v>
      </c>
      <c r="D125" s="49">
        <v>6.3244129999999998</v>
      </c>
      <c r="E125" s="49">
        <v>18.338190000000001</v>
      </c>
      <c r="F125" s="49">
        <v>26.067080000000001</v>
      </c>
      <c r="G125" s="43">
        <v>19.36046</v>
      </c>
      <c r="H125" s="49">
        <v>1.9607749999999999</v>
      </c>
      <c r="I125" s="49">
        <v>1.970874</v>
      </c>
      <c r="J125" s="49">
        <v>1.846876</v>
      </c>
      <c r="K125" s="49">
        <v>2.0659999999999998</v>
      </c>
      <c r="L125" s="44">
        <v>1.936102</v>
      </c>
    </row>
    <row r="126" spans="1:24">
      <c r="A126" s="95"/>
      <c r="B126" s="13" t="s">
        <v>6</v>
      </c>
      <c r="C126" s="49">
        <v>51.100929999999998</v>
      </c>
      <c r="D126" s="49">
        <v>7.1912710000000004</v>
      </c>
      <c r="E126" s="49">
        <v>20.191469999999999</v>
      </c>
      <c r="F126" s="49">
        <v>30.47983</v>
      </c>
      <c r="G126" s="43">
        <v>20.014959999999999</v>
      </c>
      <c r="H126" s="49">
        <v>1.7594970000000001</v>
      </c>
      <c r="I126" s="49">
        <v>2.2929889999999999</v>
      </c>
      <c r="J126" s="49">
        <v>2.1176780000000002</v>
      </c>
      <c r="K126" s="49">
        <v>1.7829999999999999</v>
      </c>
      <c r="L126" s="44">
        <v>2.2358600000000002</v>
      </c>
    </row>
    <row r="127" spans="1:24">
      <c r="A127" s="95"/>
      <c r="B127" s="13" t="s">
        <v>7</v>
      </c>
      <c r="C127" s="49">
        <v>33.932989999999997</v>
      </c>
      <c r="D127" s="49">
        <v>5.562049</v>
      </c>
      <c r="E127" s="49">
        <v>16.655010000000001</v>
      </c>
      <c r="F127" s="49">
        <v>22.293189999999999</v>
      </c>
      <c r="G127" s="43">
        <v>18.0396</v>
      </c>
      <c r="H127" s="49">
        <v>2.185079</v>
      </c>
      <c r="I127" s="49">
        <v>1.6135980000000001</v>
      </c>
      <c r="J127" s="49">
        <v>1.612841</v>
      </c>
      <c r="K127" s="49">
        <v>2.3940000000000001</v>
      </c>
      <c r="L127" s="44">
        <v>1.5797570000000001</v>
      </c>
    </row>
    <row r="128" spans="1:24">
      <c r="A128" s="95"/>
      <c r="B128" s="13" t="s">
        <v>8</v>
      </c>
      <c r="C128" s="49">
        <f>AVERAGE(C125:C127)</f>
        <v>42.486543333333337</v>
      </c>
      <c r="D128" s="49">
        <f t="shared" ref="D128:L128" si="60">AVERAGE(D125:D127)</f>
        <v>6.3592443333333337</v>
      </c>
      <c r="E128" s="49">
        <f t="shared" si="60"/>
        <v>18.39489</v>
      </c>
      <c r="F128" s="49">
        <f t="shared" si="60"/>
        <v>26.280033333333332</v>
      </c>
      <c r="G128" s="43">
        <f>AVERAGE(G125:G127)</f>
        <v>19.138339999999999</v>
      </c>
      <c r="H128" s="49">
        <f t="shared" si="60"/>
        <v>1.9684503333333332</v>
      </c>
      <c r="I128" s="49">
        <f t="shared" si="60"/>
        <v>1.9591536666666667</v>
      </c>
      <c r="J128" s="49">
        <f t="shared" si="60"/>
        <v>1.8591316666666666</v>
      </c>
      <c r="K128" s="49">
        <f t="shared" si="60"/>
        <v>2.081</v>
      </c>
      <c r="L128" s="44">
        <f t="shared" si="60"/>
        <v>1.9172396666666669</v>
      </c>
      <c r="M128" s="24"/>
      <c r="N128" s="24"/>
      <c r="O128" s="24"/>
      <c r="P128" s="24"/>
      <c r="Q128" s="24"/>
      <c r="R128" s="24"/>
    </row>
    <row r="129" spans="1:14">
      <c r="A129" s="95"/>
      <c r="B129" s="13" t="s">
        <v>9</v>
      </c>
      <c r="C129" s="55">
        <f>_xlfn.STDEV.S(C125:C127)</f>
        <v>8.5841316673110839</v>
      </c>
      <c r="D129" s="55">
        <f t="shared" ref="D129:L129" si="61">_xlfn.STDEV.S(D125:D127)</f>
        <v>0.81516930613052441</v>
      </c>
      <c r="E129" s="55">
        <f t="shared" si="61"/>
        <v>1.7689116711695914</v>
      </c>
      <c r="F129" s="55">
        <f t="shared" si="61"/>
        <v>4.0974724482336313</v>
      </c>
      <c r="G129" s="56">
        <f t="shared" si="61"/>
        <v>1.006237920772219</v>
      </c>
      <c r="H129" s="55">
        <f t="shared" si="61"/>
        <v>0.21289479264964023</v>
      </c>
      <c r="I129" s="55">
        <f t="shared" si="61"/>
        <v>0.33984710883032793</v>
      </c>
      <c r="J129" s="55">
        <f t="shared" si="61"/>
        <v>0.25264154481465106</v>
      </c>
      <c r="K129" s="55">
        <f t="shared" si="61"/>
        <v>0.30577606184918837</v>
      </c>
      <c r="L129" s="57">
        <f t="shared" si="61"/>
        <v>0.32845795372670367</v>
      </c>
    </row>
    <row r="130" spans="1:14" ht="15" thickBot="1">
      <c r="A130" s="96"/>
      <c r="B130" s="75" t="s">
        <v>103</v>
      </c>
      <c r="C130" s="58"/>
      <c r="D130" s="58">
        <f>_xlfn.T.TEST(C125:C127,D125:D127,2,2)</f>
        <v>1.9146012481649295E-3</v>
      </c>
      <c r="E130" s="58">
        <f>_xlfn.T.TEST(C125:C127,E125:E127,2,2)</f>
        <v>8.8985031704028796E-3</v>
      </c>
      <c r="F130" s="58">
        <f>_xlfn.T.TEST(C125:C127,F125:F127,2,2)</f>
        <v>4.1924028321008153E-2</v>
      </c>
      <c r="G130" s="35">
        <f>_xlfn.T.TEST(C125:C127,G125:G127,2,2)</f>
        <v>9.4546512177740797E-3</v>
      </c>
      <c r="H130" s="58"/>
      <c r="I130" s="58">
        <f>_xlfn.T.TEST(H125:H127,I125:I127,2,2)</f>
        <v>0.96989539405730851</v>
      </c>
      <c r="J130" s="58">
        <f>_xlfn.T.TEST(H125:H127,J125:J127,2,2)</f>
        <v>0.59724828744636582</v>
      </c>
      <c r="K130" s="58">
        <f>_xlfn.T.TEST(H125:H127,K125:K127,2,2)</f>
        <v>0.62847528997751489</v>
      </c>
      <c r="L130" s="36">
        <f>_xlfn.T.TEST(H125:H127,L125:L127,2,2)</f>
        <v>0.83183654902273385</v>
      </c>
    </row>
    <row r="131" spans="1:14" ht="16.5">
      <c r="A131" s="94" t="s">
        <v>97</v>
      </c>
      <c r="B131" s="20" t="s">
        <v>34</v>
      </c>
      <c r="C131" s="104" t="s">
        <v>106</v>
      </c>
      <c r="D131" s="87"/>
      <c r="E131" s="88"/>
      <c r="F131" s="87" t="s">
        <v>107</v>
      </c>
      <c r="G131" s="87"/>
      <c r="H131" s="89"/>
    </row>
    <row r="132" spans="1:14">
      <c r="A132" s="95"/>
      <c r="B132" s="13" t="s">
        <v>12</v>
      </c>
      <c r="C132" s="70" t="s">
        <v>28</v>
      </c>
      <c r="D132" s="9" t="s">
        <v>15</v>
      </c>
      <c r="E132" s="13" t="s">
        <v>108</v>
      </c>
      <c r="F132" s="73" t="s">
        <v>28</v>
      </c>
      <c r="G132" s="9" t="s">
        <v>15</v>
      </c>
      <c r="H132" s="21" t="s">
        <v>108</v>
      </c>
    </row>
    <row r="133" spans="1:14">
      <c r="A133" s="95"/>
      <c r="B133" s="13" t="s">
        <v>5</v>
      </c>
      <c r="C133" s="41">
        <v>28.34132</v>
      </c>
      <c r="D133" s="49">
        <v>12.816420000000001</v>
      </c>
      <c r="E133" s="43">
        <v>11.58694</v>
      </c>
      <c r="F133" s="49">
        <v>2.3868070000000001</v>
      </c>
      <c r="G133" s="49">
        <v>1.8066089999999999</v>
      </c>
      <c r="H133" s="44">
        <v>2.054014</v>
      </c>
    </row>
    <row r="134" spans="1:14">
      <c r="A134" s="95"/>
      <c r="B134" s="13" t="s">
        <v>6</v>
      </c>
      <c r="C134" s="41">
        <v>34.586469999999998</v>
      </c>
      <c r="D134" s="49">
        <v>14.57183</v>
      </c>
      <c r="E134" s="43">
        <v>13.03585</v>
      </c>
      <c r="F134" s="49">
        <v>2.852204</v>
      </c>
      <c r="G134" s="49">
        <v>2.4047429999999999</v>
      </c>
      <c r="H134" s="44">
        <v>2.5766789999999999</v>
      </c>
    </row>
    <row r="135" spans="1:14">
      <c r="A135" s="95"/>
      <c r="B135" s="13" t="s">
        <v>7</v>
      </c>
      <c r="C135" s="41">
        <v>23.68112</v>
      </c>
      <c r="D135" s="49">
        <v>10.91494</v>
      </c>
      <c r="E135" s="43">
        <v>10.29907</v>
      </c>
      <c r="F135" s="49">
        <v>2.0647720000000001</v>
      </c>
      <c r="G135" s="49">
        <v>1.429719</v>
      </c>
      <c r="H135" s="44">
        <v>1.597928</v>
      </c>
    </row>
    <row r="136" spans="1:14">
      <c r="A136" s="95"/>
      <c r="B136" s="13" t="s">
        <v>8</v>
      </c>
      <c r="C136" s="41">
        <f>AVERAGE(C133:C135)</f>
        <v>28.869636666666668</v>
      </c>
      <c r="D136" s="49">
        <f t="shared" ref="D136:H136" si="62">AVERAGE(D133:D135)</f>
        <v>12.76773</v>
      </c>
      <c r="E136" s="43">
        <f t="shared" si="62"/>
        <v>11.64062</v>
      </c>
      <c r="F136" s="49">
        <f t="shared" si="62"/>
        <v>2.4345943333333331</v>
      </c>
      <c r="G136" s="49">
        <f t="shared" si="62"/>
        <v>1.8803570000000001</v>
      </c>
      <c r="H136" s="44">
        <f t="shared" si="62"/>
        <v>2.0762070000000001</v>
      </c>
      <c r="I136" s="24"/>
      <c r="J136" s="24"/>
      <c r="K136" s="24"/>
      <c r="L136" s="24"/>
      <c r="M136" s="24"/>
      <c r="N136" s="24"/>
    </row>
    <row r="137" spans="1:14">
      <c r="A137" s="95"/>
      <c r="B137" s="13" t="s">
        <v>9</v>
      </c>
      <c r="C137" s="33">
        <f>_xlfn.STDEV.S(C133:C135)</f>
        <v>5.4718373085128231</v>
      </c>
      <c r="D137" s="55">
        <f t="shared" ref="D137:H137" si="63">_xlfn.STDEV.S(D133:D135)</f>
        <v>1.8289311510005026</v>
      </c>
      <c r="E137" s="56">
        <f t="shared" si="63"/>
        <v>1.3691794436449882</v>
      </c>
      <c r="F137" s="55">
        <f t="shared" si="63"/>
        <v>0.39588509769418484</v>
      </c>
      <c r="G137" s="55">
        <f t="shared" si="63"/>
        <v>0.49167776619651909</v>
      </c>
      <c r="H137" s="57">
        <f t="shared" si="63"/>
        <v>0.48975277123973371</v>
      </c>
    </row>
    <row r="138" spans="1:14" ht="15" thickBot="1">
      <c r="A138" s="95"/>
      <c r="B138" s="77" t="s">
        <v>109</v>
      </c>
      <c r="C138" s="33"/>
      <c r="D138" s="55">
        <f>_xlfn.T.TEST(C133:C135,D133:D135,2,2)</f>
        <v>8.4366996557767755E-3</v>
      </c>
      <c r="E138" s="56">
        <f>_xlfn.T.TEST(C133:C135,E133:E135,2,2)</f>
        <v>6.1262124259272551E-3</v>
      </c>
      <c r="F138" s="55"/>
      <c r="G138" s="55">
        <f>_xlfn.T.TEST(F133:F135,G133:G135,2,2)</f>
        <v>0.20296381505698155</v>
      </c>
      <c r="H138" s="57">
        <f>_xlfn.T.TEST(F133:F135,H133:H135,2,2)</f>
        <v>0.38008271972271773</v>
      </c>
    </row>
    <row r="139" spans="1:14">
      <c r="A139" s="94" t="s">
        <v>98</v>
      </c>
      <c r="B139" s="20" t="s">
        <v>14</v>
      </c>
      <c r="C139" s="97" t="s">
        <v>13</v>
      </c>
      <c r="D139" s="98"/>
      <c r="E139" s="97" t="s">
        <v>2</v>
      </c>
      <c r="F139" s="98"/>
      <c r="G139" s="97" t="s">
        <v>4</v>
      </c>
      <c r="H139" s="98"/>
      <c r="I139" s="97" t="s">
        <v>3</v>
      </c>
      <c r="J139" s="98"/>
      <c r="K139" s="104" t="s">
        <v>17</v>
      </c>
      <c r="L139" s="88"/>
      <c r="M139" s="87" t="s">
        <v>19</v>
      </c>
      <c r="N139" s="89"/>
    </row>
    <row r="140" spans="1:14">
      <c r="A140" s="95"/>
      <c r="B140" s="13" t="s">
        <v>12</v>
      </c>
      <c r="C140" s="70" t="s">
        <v>28</v>
      </c>
      <c r="D140" s="13" t="s">
        <v>108</v>
      </c>
      <c r="E140" s="70" t="s">
        <v>28</v>
      </c>
      <c r="F140" s="13" t="s">
        <v>108</v>
      </c>
      <c r="G140" s="70" t="s">
        <v>28</v>
      </c>
      <c r="H140" s="13" t="s">
        <v>108</v>
      </c>
      <c r="I140" s="70" t="s">
        <v>28</v>
      </c>
      <c r="J140" s="13" t="s">
        <v>108</v>
      </c>
      <c r="K140" s="70" t="s">
        <v>28</v>
      </c>
      <c r="L140" s="13" t="s">
        <v>108</v>
      </c>
      <c r="M140" s="73" t="s">
        <v>28</v>
      </c>
      <c r="N140" s="21" t="s">
        <v>108</v>
      </c>
    </row>
    <row r="141" spans="1:14">
      <c r="A141" s="95"/>
      <c r="B141" s="13" t="s">
        <v>5</v>
      </c>
      <c r="C141" s="41">
        <v>1</v>
      </c>
      <c r="D141" s="43">
        <v>1.54</v>
      </c>
      <c r="E141" s="41">
        <v>1</v>
      </c>
      <c r="F141" s="43">
        <v>2.5499999999999998</v>
      </c>
      <c r="G141" s="41">
        <v>1</v>
      </c>
      <c r="H141" s="43">
        <v>3.9249999999999998</v>
      </c>
      <c r="I141" s="41">
        <v>1</v>
      </c>
      <c r="J141" s="43">
        <v>8.1790000000000003</v>
      </c>
      <c r="K141" s="41">
        <v>1</v>
      </c>
      <c r="L141" s="43">
        <v>1.1240000000000001</v>
      </c>
      <c r="M141" s="49">
        <v>1</v>
      </c>
      <c r="N141" s="44">
        <v>1.2490000000000001</v>
      </c>
    </row>
    <row r="142" spans="1:14">
      <c r="A142" s="95"/>
      <c r="B142" s="13" t="s">
        <v>6</v>
      </c>
      <c r="C142" s="41">
        <v>0.86199999999999999</v>
      </c>
      <c r="D142" s="43">
        <v>1.4319999999999999</v>
      </c>
      <c r="E142" s="41">
        <v>0.90900000000000003</v>
      </c>
      <c r="F142" s="43">
        <v>2.1850000000000001</v>
      </c>
      <c r="G142" s="41">
        <v>0.84499999999999997</v>
      </c>
      <c r="H142" s="43">
        <v>3.7690000000000001</v>
      </c>
      <c r="I142" s="41">
        <v>0.93799999999999994</v>
      </c>
      <c r="J142" s="43">
        <v>7.0090000000000003</v>
      </c>
      <c r="K142" s="41">
        <v>0.77500000000000002</v>
      </c>
      <c r="L142" s="43">
        <v>0.96699999999999997</v>
      </c>
      <c r="M142" s="49">
        <v>0.73</v>
      </c>
      <c r="N142" s="44">
        <v>1.0649999999999999</v>
      </c>
    </row>
    <row r="143" spans="1:14">
      <c r="A143" s="95"/>
      <c r="B143" s="13" t="s">
        <v>7</v>
      </c>
      <c r="C143" s="41">
        <v>1.234</v>
      </c>
      <c r="D143" s="43">
        <v>1.6559999999999999</v>
      </c>
      <c r="E143" s="41">
        <v>1.395</v>
      </c>
      <c r="F143" s="43">
        <v>2.927</v>
      </c>
      <c r="G143" s="41">
        <v>1.1830000000000001</v>
      </c>
      <c r="H143" s="43">
        <v>4.0869999999999997</v>
      </c>
      <c r="I143" s="41">
        <v>1.0669999999999999</v>
      </c>
      <c r="J143" s="43">
        <v>9.5440000000000005</v>
      </c>
      <c r="K143" s="41">
        <v>1.29</v>
      </c>
      <c r="L143" s="43">
        <v>1.3049999999999999</v>
      </c>
      <c r="M143" s="49">
        <v>1.371</v>
      </c>
      <c r="N143" s="44">
        <v>1.4650000000000001</v>
      </c>
    </row>
    <row r="144" spans="1:14">
      <c r="A144" s="95"/>
      <c r="B144" s="13" t="s">
        <v>8</v>
      </c>
      <c r="C144" s="41">
        <f>AVERAGE(C141:C143)</f>
        <v>1.032</v>
      </c>
      <c r="D144" s="43">
        <f t="shared" ref="D144:N144" si="64">AVERAGE(D141:D143)</f>
        <v>1.5426666666666666</v>
      </c>
      <c r="E144" s="41">
        <f t="shared" si="64"/>
        <v>1.1013333333333335</v>
      </c>
      <c r="F144" s="43">
        <f t="shared" si="64"/>
        <v>2.5539999999999998</v>
      </c>
      <c r="G144" s="41">
        <f t="shared" si="64"/>
        <v>1.0093333333333334</v>
      </c>
      <c r="H144" s="43">
        <f t="shared" si="64"/>
        <v>3.9269999999999996</v>
      </c>
      <c r="I144" s="41">
        <f t="shared" si="64"/>
        <v>1.0016666666666667</v>
      </c>
      <c r="J144" s="43">
        <f t="shared" si="64"/>
        <v>8.2439999999999998</v>
      </c>
      <c r="K144" s="41">
        <f t="shared" si="64"/>
        <v>1.0216666666666667</v>
      </c>
      <c r="L144" s="43">
        <f t="shared" si="64"/>
        <v>1.1319999999999999</v>
      </c>
      <c r="M144" s="49">
        <f t="shared" si="64"/>
        <v>1.0336666666666667</v>
      </c>
      <c r="N144" s="44">
        <f t="shared" si="64"/>
        <v>1.2596666666666667</v>
      </c>
    </row>
    <row r="145" spans="1:14">
      <c r="A145" s="95"/>
      <c r="B145" s="13" t="s">
        <v>9</v>
      </c>
      <c r="C145" s="41">
        <f>_xlfn.STDEV.S(C141:C143)</f>
        <v>0.18805318396666335</v>
      </c>
      <c r="D145" s="43">
        <f t="shared" ref="D145:N145" si="65">_xlfn.STDEV.S(D141:D143)</f>
        <v>0.11202380699357316</v>
      </c>
      <c r="E145" s="41">
        <f t="shared" si="65"/>
        <v>0.25836085874863718</v>
      </c>
      <c r="F145" s="43">
        <f t="shared" si="65"/>
        <v>0.37101617215426341</v>
      </c>
      <c r="G145" s="41">
        <f t="shared" si="65"/>
        <v>0.16919318347183324</v>
      </c>
      <c r="H145" s="43">
        <f t="shared" si="65"/>
        <v>0.15900943368240747</v>
      </c>
      <c r="I145" s="41">
        <f t="shared" si="65"/>
        <v>6.4516147849459624E-2</v>
      </c>
      <c r="J145" s="43">
        <f t="shared" si="65"/>
        <v>1.2687493842363085</v>
      </c>
      <c r="K145" s="41">
        <f t="shared" si="65"/>
        <v>0.258182751812226</v>
      </c>
      <c r="L145" s="43">
        <f t="shared" si="65"/>
        <v>0.16914195221765682</v>
      </c>
      <c r="M145" s="49">
        <f t="shared" si="65"/>
        <v>0.32182345056464318</v>
      </c>
      <c r="N145" s="44">
        <f t="shared" si="65"/>
        <v>0.20021321967675687</v>
      </c>
    </row>
    <row r="146" spans="1:14" ht="15" thickBot="1">
      <c r="A146" s="95"/>
      <c r="B146" s="77" t="s">
        <v>111</v>
      </c>
      <c r="C146" s="112">
        <f>_xlfn.T.TEST(C141:C143,D141:D143,2,2)</f>
        <v>1.5593384443484473E-2</v>
      </c>
      <c r="D146" s="113"/>
      <c r="E146" s="112">
        <f t="shared" ref="E146" si="66">_xlfn.T.TEST(E141:E143,F141:F143,2,2)</f>
        <v>5.1059634035425169E-3</v>
      </c>
      <c r="F146" s="113"/>
      <c r="G146" s="112">
        <f t="shared" ref="G146" si="67">_xlfn.T.TEST(G141:G143,H141:H143,2,2)</f>
        <v>2.6364699525642317E-5</v>
      </c>
      <c r="H146" s="113"/>
      <c r="I146" s="114">
        <f t="shared" ref="I146" si="68">_xlfn.T.TEST(I141:I143,J141:J143,2,2)</f>
        <v>5.9022059552452067E-4</v>
      </c>
      <c r="J146" s="115"/>
      <c r="K146" s="114">
        <f t="shared" ref="K146" si="69">_xlfn.T.TEST(K141:K143,L141:L143,2,2)</f>
        <v>0.56933940827522544</v>
      </c>
      <c r="L146" s="115"/>
      <c r="M146" s="116">
        <f t="shared" ref="M146" si="70">_xlfn.T.TEST(M141:M143,N141:N143,2,2)</f>
        <v>0.36005744192099354</v>
      </c>
      <c r="N146" s="117"/>
    </row>
    <row r="147" spans="1:14" ht="16.5">
      <c r="A147" s="94" t="s">
        <v>99</v>
      </c>
      <c r="B147" s="20" t="s">
        <v>110</v>
      </c>
      <c r="C147" s="119" t="s">
        <v>112</v>
      </c>
      <c r="D147" s="109"/>
      <c r="E147" s="120"/>
      <c r="F147" s="87" t="s">
        <v>113</v>
      </c>
      <c r="G147" s="87"/>
      <c r="H147" s="89"/>
      <c r="I147" s="24"/>
    </row>
    <row r="148" spans="1:14">
      <c r="A148" s="95"/>
      <c r="B148" s="13" t="s">
        <v>12</v>
      </c>
      <c r="C148" s="70" t="s">
        <v>29</v>
      </c>
      <c r="D148" s="9" t="s">
        <v>114</v>
      </c>
      <c r="E148" s="13" t="s">
        <v>115</v>
      </c>
      <c r="F148" s="73" t="s">
        <v>29</v>
      </c>
      <c r="G148" s="9" t="s">
        <v>114</v>
      </c>
      <c r="H148" s="21" t="s">
        <v>115</v>
      </c>
      <c r="I148" s="24"/>
    </row>
    <row r="149" spans="1:14">
      <c r="A149" s="95"/>
      <c r="B149" s="13" t="s">
        <v>5</v>
      </c>
      <c r="C149" s="41">
        <v>3.423298</v>
      </c>
      <c r="D149" s="49">
        <v>131.41399999999999</v>
      </c>
      <c r="E149" s="43">
        <v>18.09835</v>
      </c>
      <c r="F149" s="49">
        <v>1</v>
      </c>
      <c r="G149" s="49">
        <v>2.2308490000000001</v>
      </c>
      <c r="H149" s="44">
        <v>1.594354</v>
      </c>
      <c r="I149" s="24"/>
    </row>
    <row r="150" spans="1:14">
      <c r="A150" s="95"/>
      <c r="B150" s="13" t="s">
        <v>6</v>
      </c>
      <c r="C150" s="41">
        <v>5.2065760000000001</v>
      </c>
      <c r="D150" s="49">
        <v>183.35759999999999</v>
      </c>
      <c r="E150" s="43">
        <v>30.5809</v>
      </c>
      <c r="F150" s="49">
        <v>1.262308</v>
      </c>
      <c r="G150" s="49">
        <v>2.5261439999999999</v>
      </c>
      <c r="H150" s="44">
        <v>1.454439</v>
      </c>
    </row>
    <row r="151" spans="1:14">
      <c r="A151" s="95"/>
      <c r="B151" s="13" t="s">
        <v>7</v>
      </c>
      <c r="C151" s="41">
        <v>2.2508010000000001</v>
      </c>
      <c r="D151" s="49">
        <v>87.795649999999995</v>
      </c>
      <c r="E151" s="43">
        <v>8.4557409999999997</v>
      </c>
      <c r="F151" s="49">
        <v>0.75717900000000005</v>
      </c>
      <c r="G151" s="49">
        <v>1.9456739999999999</v>
      </c>
      <c r="H151" s="44">
        <v>1.734275</v>
      </c>
    </row>
    <row r="152" spans="1:14">
      <c r="A152" s="95"/>
      <c r="B152" s="13" t="s">
        <v>8</v>
      </c>
      <c r="C152" s="41">
        <f>AVERAGE(C149:C151)</f>
        <v>3.6268916666666668</v>
      </c>
      <c r="D152" s="49">
        <f t="shared" ref="D152:E152" si="71">AVERAGE(D149:D151)</f>
        <v>134.18908333333331</v>
      </c>
      <c r="E152" s="43">
        <f t="shared" si="71"/>
        <v>19.044996999999999</v>
      </c>
      <c r="F152" s="49">
        <f>AVERAGE(F149:F151)</f>
        <v>1.0064956666666667</v>
      </c>
      <c r="G152" s="49">
        <f t="shared" ref="G152" si="72">AVERAGE(G149:G151)</f>
        <v>2.2342223333333333</v>
      </c>
      <c r="H152" s="44">
        <f t="shared" ref="H152" si="73">AVERAGE(H149:H151)</f>
        <v>1.5943560000000001</v>
      </c>
    </row>
    <row r="153" spans="1:14">
      <c r="A153" s="95"/>
      <c r="B153" s="13" t="s">
        <v>9</v>
      </c>
      <c r="C153" s="41">
        <f>_xlfn.STDEV.S(C149:C151)</f>
        <v>1.4883679815443269</v>
      </c>
      <c r="D153" s="49">
        <f t="shared" ref="D153:H153" si="74">_xlfn.STDEV.S(D149:D151)</f>
        <v>47.841377358734505</v>
      </c>
      <c r="E153" s="43">
        <f t="shared" si="74"/>
        <v>11.092915333706328</v>
      </c>
      <c r="F153" s="49">
        <f t="shared" si="74"/>
        <v>0.25262714011826476</v>
      </c>
      <c r="G153" s="49">
        <f t="shared" si="74"/>
        <v>0.29024970242591597</v>
      </c>
      <c r="H153" s="44">
        <f t="shared" si="74"/>
        <v>0.13991800001072055</v>
      </c>
      <c r="I153" s="24"/>
      <c r="J153" s="24"/>
      <c r="K153" s="24"/>
      <c r="L153" s="24"/>
      <c r="M153" s="24"/>
      <c r="N153" s="24"/>
    </row>
    <row r="154" spans="1:14" ht="15" thickBot="1">
      <c r="A154" s="96"/>
      <c r="B154" s="75" t="s">
        <v>116</v>
      </c>
      <c r="C154" s="52"/>
      <c r="D154" s="53"/>
      <c r="E154" s="54">
        <f>_xlfn.T.TEST(D149:D151,E149:E151,2,2)</f>
        <v>1.5336772632876845E-2</v>
      </c>
      <c r="F154" s="58">
        <f>_xlfn.T.TEST(F149:F151,G149:G151,2,2)</f>
        <v>5.2370999651004477E-3</v>
      </c>
      <c r="G154" s="58"/>
      <c r="H154" s="36">
        <f>_xlfn.T.TEST(G149:G151,H149:H151,2,2)</f>
        <v>2.6303868525684247E-2</v>
      </c>
    </row>
    <row r="155" spans="1:14" ht="16.5">
      <c r="A155" s="94" t="s">
        <v>117</v>
      </c>
      <c r="B155" s="20" t="s">
        <v>34</v>
      </c>
      <c r="C155" s="104" t="s">
        <v>106</v>
      </c>
      <c r="D155" s="87"/>
      <c r="E155" s="88"/>
      <c r="F155" s="87" t="s">
        <v>107</v>
      </c>
      <c r="G155" s="87"/>
      <c r="H155" s="89"/>
    </row>
    <row r="156" spans="1:14">
      <c r="A156" s="95"/>
      <c r="B156" s="13" t="s">
        <v>12</v>
      </c>
      <c r="C156" s="70" t="s">
        <v>28</v>
      </c>
      <c r="D156" s="8" t="s">
        <v>119</v>
      </c>
      <c r="E156" s="12" t="s">
        <v>0</v>
      </c>
      <c r="F156" s="73" t="s">
        <v>28</v>
      </c>
      <c r="G156" s="8" t="s">
        <v>119</v>
      </c>
      <c r="H156" s="28" t="s">
        <v>0</v>
      </c>
    </row>
    <row r="157" spans="1:14">
      <c r="A157" s="95"/>
      <c r="B157" s="13" t="s">
        <v>5</v>
      </c>
      <c r="C157" s="41">
        <v>66.122569999999996</v>
      </c>
      <c r="D157" s="49">
        <v>8.4941089999999999</v>
      </c>
      <c r="E157" s="43">
        <v>29.796130000000002</v>
      </c>
      <c r="F157" s="49">
        <v>2.3868070000000001</v>
      </c>
      <c r="G157" s="49">
        <v>1.8066089999999999</v>
      </c>
      <c r="H157" s="44">
        <v>2.054014</v>
      </c>
    </row>
    <row r="158" spans="1:14">
      <c r="A158" s="95"/>
      <c r="B158" s="13" t="s">
        <v>6</v>
      </c>
      <c r="C158" s="41">
        <v>74.953860000000006</v>
      </c>
      <c r="D158" s="49">
        <v>9.3125070000000001</v>
      </c>
      <c r="E158" s="43">
        <v>35.912059999999997</v>
      </c>
      <c r="F158" s="49">
        <v>2.4522040000000001</v>
      </c>
      <c r="G158" s="49">
        <v>2.2047430000000001</v>
      </c>
      <c r="H158" s="44">
        <v>2.3766790000000002</v>
      </c>
    </row>
    <row r="159" spans="1:14">
      <c r="A159" s="95"/>
      <c r="B159" s="13" t="s">
        <v>7</v>
      </c>
      <c r="C159" s="41">
        <v>56.06709</v>
      </c>
      <c r="D159" s="49">
        <v>7.7670510000000004</v>
      </c>
      <c r="E159" s="43">
        <v>23.205919999999999</v>
      </c>
      <c r="F159" s="49">
        <v>2.0647720000000001</v>
      </c>
      <c r="G159" s="49">
        <v>1.429719</v>
      </c>
      <c r="H159" s="44">
        <v>1.597928</v>
      </c>
    </row>
    <row r="160" spans="1:14">
      <c r="A160" s="95"/>
      <c r="B160" s="13" t="s">
        <v>8</v>
      </c>
      <c r="C160" s="41">
        <f>AVERAGE(C157:C159)</f>
        <v>65.714506666666679</v>
      </c>
      <c r="D160" s="49">
        <f t="shared" ref="D160:H160" si="75">AVERAGE(D157:D159)</f>
        <v>8.5245556666666662</v>
      </c>
      <c r="E160" s="43">
        <f t="shared" si="75"/>
        <v>29.638036666666665</v>
      </c>
      <c r="F160" s="49">
        <f t="shared" si="75"/>
        <v>2.3012610000000002</v>
      </c>
      <c r="G160" s="49">
        <f t="shared" si="75"/>
        <v>1.8136903333333336</v>
      </c>
      <c r="H160" s="44">
        <f t="shared" si="75"/>
        <v>2.0095403333333333</v>
      </c>
      <c r="I160" s="24"/>
      <c r="J160" s="24"/>
      <c r="K160" s="24"/>
      <c r="L160" s="24"/>
      <c r="M160" s="24"/>
      <c r="N160" s="24"/>
    </row>
    <row r="161" spans="1:14">
      <c r="A161" s="95"/>
      <c r="B161" s="13" t="s">
        <v>9</v>
      </c>
      <c r="C161" s="33">
        <f>_xlfn.STDEV.S(C157:C159)</f>
        <v>9.4499950804872004</v>
      </c>
      <c r="D161" s="55">
        <f t="shared" ref="D161:H161" si="76">_xlfn.STDEV.S(D157:D159)</f>
        <v>0.7731777361107427</v>
      </c>
      <c r="E161" s="56">
        <f t="shared" si="76"/>
        <v>6.3545451097173977</v>
      </c>
      <c r="F161" s="55">
        <f t="shared" si="76"/>
        <v>0.20739931832819511</v>
      </c>
      <c r="G161" s="55">
        <f t="shared" si="76"/>
        <v>0.38756052315132794</v>
      </c>
      <c r="H161" s="57">
        <f t="shared" si="76"/>
        <v>0.39127574710213708</v>
      </c>
    </row>
    <row r="162" spans="1:14" ht="15" thickBot="1">
      <c r="A162" s="96"/>
      <c r="B162" s="75" t="s">
        <v>120</v>
      </c>
      <c r="C162" s="34"/>
      <c r="D162" s="58">
        <f>_xlfn.T.TEST(C157:C159,D157:D159,2,2)</f>
        <v>4.7432818755212784E-4</v>
      </c>
      <c r="E162" s="35">
        <f>_xlfn.T.TEST(C157:C159,E157:E159,2,2)</f>
        <v>5.3734222158104356E-3</v>
      </c>
      <c r="F162" s="58"/>
      <c r="G162" s="58">
        <f>_xlfn.T.TEST(F157:F159,G157:G159,2,2)</f>
        <v>0.12709436289389592</v>
      </c>
      <c r="H162" s="36">
        <f>_xlfn.T.TEST(F157:F159,H157:H159,2,2)</f>
        <v>0.31755155368579679</v>
      </c>
    </row>
    <row r="163" spans="1:14">
      <c r="A163" s="94" t="s">
        <v>118</v>
      </c>
      <c r="B163" s="20" t="s">
        <v>14</v>
      </c>
      <c r="C163" s="97" t="s">
        <v>13</v>
      </c>
      <c r="D163" s="98"/>
      <c r="E163" s="97" t="s">
        <v>2</v>
      </c>
      <c r="F163" s="98"/>
      <c r="G163" s="97" t="s">
        <v>3</v>
      </c>
      <c r="H163" s="98"/>
      <c r="I163" s="97" t="s">
        <v>4</v>
      </c>
      <c r="J163" s="98"/>
      <c r="K163" s="104" t="s">
        <v>17</v>
      </c>
      <c r="L163" s="88"/>
      <c r="M163" s="87" t="s">
        <v>19</v>
      </c>
      <c r="N163" s="89"/>
    </row>
    <row r="164" spans="1:14">
      <c r="A164" s="95"/>
      <c r="B164" s="13" t="s">
        <v>12</v>
      </c>
      <c r="C164" s="70" t="s">
        <v>28</v>
      </c>
      <c r="D164" s="12" t="s">
        <v>0</v>
      </c>
      <c r="E164" s="70" t="s">
        <v>28</v>
      </c>
      <c r="F164" s="12" t="s">
        <v>0</v>
      </c>
      <c r="G164" s="70" t="s">
        <v>28</v>
      </c>
      <c r="H164" s="12" t="s">
        <v>0</v>
      </c>
      <c r="I164" s="70" t="s">
        <v>28</v>
      </c>
      <c r="J164" s="12" t="s">
        <v>0</v>
      </c>
      <c r="K164" s="70" t="s">
        <v>28</v>
      </c>
      <c r="L164" s="12" t="s">
        <v>0</v>
      </c>
      <c r="M164" s="73" t="s">
        <v>28</v>
      </c>
      <c r="N164" s="28" t="s">
        <v>0</v>
      </c>
    </row>
    <row r="165" spans="1:14">
      <c r="A165" s="95"/>
      <c r="B165" s="13" t="s">
        <v>5</v>
      </c>
      <c r="C165" s="59">
        <v>1</v>
      </c>
      <c r="D165" s="60">
        <v>2.4878960000000001</v>
      </c>
      <c r="E165" s="59">
        <v>1</v>
      </c>
      <c r="F165" s="60">
        <v>1.267552</v>
      </c>
      <c r="G165" s="59">
        <v>1</v>
      </c>
      <c r="H165" s="60">
        <v>1.815782</v>
      </c>
      <c r="I165" s="59">
        <v>1</v>
      </c>
      <c r="J165" s="60">
        <v>1.922539</v>
      </c>
      <c r="K165" s="59">
        <v>1</v>
      </c>
      <c r="L165" s="60">
        <v>1.7043219999999999</v>
      </c>
      <c r="M165" s="61">
        <v>1</v>
      </c>
      <c r="N165" s="62">
        <v>1.197195</v>
      </c>
    </row>
    <row r="166" spans="1:14">
      <c r="A166" s="95"/>
      <c r="B166" s="13" t="s">
        <v>6</v>
      </c>
      <c r="C166" s="59">
        <v>1.2366539999999999</v>
      </c>
      <c r="D166" s="60">
        <v>3.1914229999999999</v>
      </c>
      <c r="E166" s="59">
        <v>1.127818</v>
      </c>
      <c r="F166" s="60">
        <v>1.422169</v>
      </c>
      <c r="G166" s="59">
        <v>1.0993580000000001</v>
      </c>
      <c r="H166" s="60">
        <v>2.1505359999999998</v>
      </c>
      <c r="I166" s="59">
        <v>1.1268940000000001</v>
      </c>
      <c r="J166" s="60">
        <v>2.2493560000000001</v>
      </c>
      <c r="K166" s="59">
        <v>1.41551</v>
      </c>
      <c r="L166" s="60">
        <v>1.87297</v>
      </c>
      <c r="M166" s="61">
        <v>0.82</v>
      </c>
      <c r="N166" s="62">
        <v>1.573577</v>
      </c>
    </row>
    <row r="167" spans="1:14">
      <c r="A167" s="95"/>
      <c r="B167" s="13" t="s">
        <v>7</v>
      </c>
      <c r="C167" s="59">
        <v>0.80863300000000005</v>
      </c>
      <c r="D167" s="60">
        <v>2.0127220000000001</v>
      </c>
      <c r="E167" s="59">
        <v>0.88666800000000001</v>
      </c>
      <c r="F167" s="60">
        <v>1.114827</v>
      </c>
      <c r="G167" s="59">
        <v>0.90962200000000004</v>
      </c>
      <c r="H167" s="60">
        <v>1.537925</v>
      </c>
      <c r="I167" s="59">
        <v>0.88739500000000004</v>
      </c>
      <c r="J167" s="60">
        <v>1.531239</v>
      </c>
      <c r="K167" s="59">
        <v>0.75984399999999996</v>
      </c>
      <c r="L167" s="60">
        <v>1.505922</v>
      </c>
      <c r="M167" s="61">
        <v>1.22</v>
      </c>
      <c r="N167" s="62">
        <v>0.94033</v>
      </c>
    </row>
    <row r="168" spans="1:14">
      <c r="A168" s="95"/>
      <c r="B168" s="13" t="s">
        <v>8</v>
      </c>
      <c r="C168" s="59">
        <f>AVERAGE(C165:C167)</f>
        <v>1.0150956666666666</v>
      </c>
      <c r="D168" s="60">
        <f t="shared" ref="D168" si="77">AVERAGE(D165:D167)</f>
        <v>2.5640136666666664</v>
      </c>
      <c r="E168" s="59">
        <f t="shared" ref="E168" si="78">AVERAGE(E165:E167)</f>
        <v>1.0048286666666666</v>
      </c>
      <c r="F168" s="60">
        <f t="shared" ref="F168" si="79">AVERAGE(F165:F167)</f>
        <v>1.2681826666666667</v>
      </c>
      <c r="G168" s="59">
        <f t="shared" ref="G168" si="80">AVERAGE(G165:G167)</f>
        <v>1.0029933333333334</v>
      </c>
      <c r="H168" s="60">
        <f t="shared" ref="H168" si="81">AVERAGE(H165:H167)</f>
        <v>1.8347476666666667</v>
      </c>
      <c r="I168" s="59">
        <f t="shared" ref="I168" si="82">AVERAGE(I165:I167)</f>
        <v>1.0047630000000001</v>
      </c>
      <c r="J168" s="60">
        <f t="shared" ref="J168" si="83">AVERAGE(J165:J167)</f>
        <v>1.9010446666666667</v>
      </c>
      <c r="K168" s="59">
        <f t="shared" ref="K168" si="84">AVERAGE(K165:K167)</f>
        <v>1.0584513333333334</v>
      </c>
      <c r="L168" s="60">
        <f t="shared" ref="L168" si="85">AVERAGE(L165:L167)</f>
        <v>1.6944046666666666</v>
      </c>
      <c r="M168" s="61">
        <f t="shared" ref="M168" si="86">AVERAGE(M165:M167)</f>
        <v>1.0133333333333334</v>
      </c>
      <c r="N168" s="62">
        <f t="shared" ref="N168" si="87">AVERAGE(N165:N167)</f>
        <v>1.237034</v>
      </c>
    </row>
    <row r="169" spans="1:14">
      <c r="A169" s="95"/>
      <c r="B169" s="13" t="s">
        <v>9</v>
      </c>
      <c r="C169" s="59">
        <f>_xlfn.STDEV.S(C165:C167)</f>
        <v>0.21440942953688791</v>
      </c>
      <c r="D169" s="60">
        <f t="shared" ref="D169:N169" si="88">_xlfn.STDEV.S(D165:D167)</f>
        <v>0.59302566237417831</v>
      </c>
      <c r="E169" s="59">
        <f t="shared" si="88"/>
        <v>0.12064749330729309</v>
      </c>
      <c r="F169" s="60">
        <f t="shared" si="88"/>
        <v>0.15367197059429327</v>
      </c>
      <c r="G169" s="59">
        <f t="shared" si="88"/>
        <v>9.4903411199668344E-2</v>
      </c>
      <c r="H169" s="60">
        <f t="shared" si="88"/>
        <v>0.30674554880932309</v>
      </c>
      <c r="I169" s="59">
        <f t="shared" si="88"/>
        <v>0.11982052151864472</v>
      </c>
      <c r="J169" s="60">
        <f t="shared" si="88"/>
        <v>0.35954069477088962</v>
      </c>
      <c r="K169" s="59">
        <f t="shared" si="88"/>
        <v>0.33171809517319478</v>
      </c>
      <c r="L169" s="60">
        <f t="shared" si="88"/>
        <v>0.18372485869183119</v>
      </c>
      <c r="M169" s="61">
        <f t="shared" si="88"/>
        <v>0.2003330560175563</v>
      </c>
      <c r="N169" s="62">
        <f t="shared" si="88"/>
        <v>0.31849772399971726</v>
      </c>
    </row>
    <row r="170" spans="1:14" ht="15" thickBot="1">
      <c r="A170" s="96"/>
      <c r="B170" s="75" t="s">
        <v>121</v>
      </c>
      <c r="C170" s="90">
        <f>_xlfn.T.TEST(C165:C167,D165:D167,2,2)</f>
        <v>1.3112004904266622E-2</v>
      </c>
      <c r="D170" s="91"/>
      <c r="E170" s="90">
        <f t="shared" ref="E170" si="89">_xlfn.T.TEST(E165:E167,F165:F167,2,2)</f>
        <v>7.9838537786370359E-2</v>
      </c>
      <c r="F170" s="91"/>
      <c r="G170" s="90">
        <f t="shared" ref="G170" si="90">_xlfn.T.TEST(G165:G167,H165:H167,2,2)</f>
        <v>1.0933424061502916E-2</v>
      </c>
      <c r="H170" s="91"/>
      <c r="I170" s="90">
        <f t="shared" ref="I170" si="91">_xlfn.T.TEST(I165:I167,J165:J167,2,2)</f>
        <v>1.4898515486277885E-2</v>
      </c>
      <c r="J170" s="91"/>
      <c r="K170" s="90">
        <f t="shared" ref="K170" si="92">_xlfn.T.TEST(K165:K167,L165:L167,2,2)</f>
        <v>4.390541296806947E-2</v>
      </c>
      <c r="L170" s="91"/>
      <c r="M170" s="92">
        <f t="shared" ref="M170" si="93">_xlfn.T.TEST(M165:M167,N165:N167,2,2)</f>
        <v>0.36131366041963781</v>
      </c>
      <c r="N170" s="93"/>
    </row>
    <row r="171" spans="1:14" ht="16.5">
      <c r="A171" s="94" t="s">
        <v>122</v>
      </c>
      <c r="B171" s="20" t="s">
        <v>34</v>
      </c>
      <c r="C171" s="104" t="s">
        <v>106</v>
      </c>
      <c r="D171" s="87"/>
      <c r="E171" s="88"/>
      <c r="F171" s="118" t="s">
        <v>124</v>
      </c>
      <c r="G171" s="87"/>
      <c r="H171" s="88"/>
      <c r="I171" s="104" t="s">
        <v>107</v>
      </c>
      <c r="J171" s="87"/>
      <c r="K171" s="88"/>
      <c r="L171" s="104" t="s">
        <v>125</v>
      </c>
      <c r="M171" s="87"/>
      <c r="N171" s="89"/>
    </row>
    <row r="172" spans="1:14" ht="17">
      <c r="A172" s="95"/>
      <c r="B172" s="13" t="s">
        <v>12</v>
      </c>
      <c r="C172" s="70" t="s">
        <v>28</v>
      </c>
      <c r="D172" s="8" t="s">
        <v>119</v>
      </c>
      <c r="E172" s="12" t="s">
        <v>123</v>
      </c>
      <c r="F172" s="70" t="s">
        <v>28</v>
      </c>
      <c r="G172" s="8" t="s">
        <v>119</v>
      </c>
      <c r="H172" s="12" t="s">
        <v>123</v>
      </c>
      <c r="I172" s="70" t="s">
        <v>28</v>
      </c>
      <c r="J172" s="8" t="s">
        <v>119</v>
      </c>
      <c r="K172" s="12" t="s">
        <v>123</v>
      </c>
      <c r="L172" s="70" t="s">
        <v>28</v>
      </c>
      <c r="M172" s="8" t="s">
        <v>119</v>
      </c>
      <c r="N172" s="28" t="s">
        <v>123</v>
      </c>
    </row>
    <row r="173" spans="1:14">
      <c r="A173" s="95"/>
      <c r="B173" s="13" t="s">
        <v>5</v>
      </c>
      <c r="C173" s="41">
        <v>33.884329999999999</v>
      </c>
      <c r="D173" s="49">
        <v>5.8146969999999998</v>
      </c>
      <c r="E173" s="43">
        <v>10.20459</v>
      </c>
      <c r="F173" s="41">
        <v>16.806190000000001</v>
      </c>
      <c r="G173" s="49">
        <v>3.013754</v>
      </c>
      <c r="H173" s="43">
        <v>7.5828119999999997</v>
      </c>
      <c r="I173" s="41">
        <v>2.0706639999999998</v>
      </c>
      <c r="J173" s="49">
        <v>2.076619</v>
      </c>
      <c r="K173" s="43">
        <v>1.8388990000000001</v>
      </c>
      <c r="L173" s="41">
        <v>0.98064300000000004</v>
      </c>
      <c r="M173" s="49">
        <v>1.357275</v>
      </c>
      <c r="N173" s="44">
        <v>1.013728</v>
      </c>
    </row>
    <row r="174" spans="1:14">
      <c r="A174" s="95"/>
      <c r="B174" s="13" t="s">
        <v>6</v>
      </c>
      <c r="C174" s="41">
        <v>39.654110000000003</v>
      </c>
      <c r="D174" s="49">
        <v>8.4711149999999993</v>
      </c>
      <c r="E174" s="43">
        <v>17.513780000000001</v>
      </c>
      <c r="F174" s="41">
        <v>21.161829999999998</v>
      </c>
      <c r="G174" s="49">
        <v>5.9240930000000001</v>
      </c>
      <c r="H174" s="43">
        <v>12.8109</v>
      </c>
      <c r="I174" s="41">
        <v>2.5265369999999998</v>
      </c>
      <c r="J174" s="49">
        <v>2.4986290000000002</v>
      </c>
      <c r="K174" s="43">
        <v>2.1191620000000002</v>
      </c>
      <c r="L174" s="41">
        <v>1.1087610000000001</v>
      </c>
      <c r="M174" s="49">
        <v>1.5058480000000001</v>
      </c>
      <c r="N174" s="44">
        <v>1.546378</v>
      </c>
    </row>
    <row r="175" spans="1:14">
      <c r="A175" s="95"/>
      <c r="B175" s="13" t="s">
        <v>7</v>
      </c>
      <c r="C175" s="41">
        <v>29.283829999999998</v>
      </c>
      <c r="D175" s="49">
        <v>4.3999509999999997</v>
      </c>
      <c r="E175" s="43">
        <v>5.2269350000000001</v>
      </c>
      <c r="F175" s="41">
        <v>14.06293</v>
      </c>
      <c r="G175" s="49">
        <v>1.010445</v>
      </c>
      <c r="H175" s="43">
        <v>4.0804400000000003</v>
      </c>
      <c r="I175" s="41">
        <v>1.2970740000000001</v>
      </c>
      <c r="J175" s="49">
        <v>1.7740860000000001</v>
      </c>
      <c r="K175" s="43">
        <v>1.6328320000000001</v>
      </c>
      <c r="L175" s="41">
        <v>0.86742399999999997</v>
      </c>
      <c r="M175" s="49">
        <v>0.96660100000000004</v>
      </c>
      <c r="N175" s="44">
        <v>0.57349399999999995</v>
      </c>
    </row>
    <row r="176" spans="1:14">
      <c r="A176" s="95"/>
      <c r="B176" s="13" t="s">
        <v>8</v>
      </c>
      <c r="C176" s="41">
        <f>AVERAGE(C173:C175)</f>
        <v>34.274090000000001</v>
      </c>
      <c r="D176" s="49">
        <f t="shared" ref="D176:N176" si="94">AVERAGE(D173:D175)</f>
        <v>6.2285876666666669</v>
      </c>
      <c r="E176" s="43">
        <f t="shared" si="94"/>
        <v>10.981768333333333</v>
      </c>
      <c r="F176" s="41">
        <f t="shared" si="94"/>
        <v>17.34365</v>
      </c>
      <c r="G176" s="49">
        <f>AVERAGE(G173:G175)</f>
        <v>3.3160973333333335</v>
      </c>
      <c r="H176" s="43">
        <f t="shared" si="94"/>
        <v>8.1580506666666661</v>
      </c>
      <c r="I176" s="41">
        <f t="shared" si="94"/>
        <v>1.9647583333333334</v>
      </c>
      <c r="J176" s="49">
        <f t="shared" si="94"/>
        <v>2.1164446666666668</v>
      </c>
      <c r="K176" s="43">
        <f t="shared" si="94"/>
        <v>1.863631</v>
      </c>
      <c r="L176" s="41">
        <f t="shared" si="94"/>
        <v>0.98560933333333323</v>
      </c>
      <c r="M176" s="49">
        <f t="shared" si="94"/>
        <v>1.2765746666666666</v>
      </c>
      <c r="N176" s="44">
        <f t="shared" si="94"/>
        <v>1.0445333333333335</v>
      </c>
    </row>
    <row r="177" spans="1:26">
      <c r="A177" s="95"/>
      <c r="B177" s="13" t="s">
        <v>9</v>
      </c>
      <c r="C177" s="41">
        <f>_xlfn.STDEV.S(C173:C175)</f>
        <v>5.1961150355626247</v>
      </c>
      <c r="D177" s="49">
        <f t="shared" ref="D177:N177" si="95">_xlfn.STDEV.S(D173:D175)</f>
        <v>2.0668994149908029</v>
      </c>
      <c r="E177" s="43">
        <f t="shared" si="95"/>
        <v>6.180181602093775</v>
      </c>
      <c r="F177" s="41">
        <f t="shared" si="95"/>
        <v>3.5798383680272647</v>
      </c>
      <c r="G177" s="49">
        <f t="shared" si="95"/>
        <v>2.4707372959066967</v>
      </c>
      <c r="H177" s="43">
        <f t="shared" si="95"/>
        <v>4.3935643383955743</v>
      </c>
      <c r="I177" s="41">
        <f t="shared" si="95"/>
        <v>0.62153585959808555</v>
      </c>
      <c r="J177" s="49">
        <f t="shared" si="95"/>
        <v>0.36390960760377411</v>
      </c>
      <c r="K177" s="43">
        <f t="shared" si="95"/>
        <v>0.24410647491002652</v>
      </c>
      <c r="L177" s="41">
        <f t="shared" si="95"/>
        <v>0.12074512512865002</v>
      </c>
      <c r="M177" s="49">
        <f t="shared" si="95"/>
        <v>0.27853409055685341</v>
      </c>
      <c r="N177" s="44">
        <f t="shared" si="95"/>
        <v>0.48717301422116255</v>
      </c>
    </row>
    <row r="178" spans="1:26" ht="15.5" thickBot="1">
      <c r="A178" s="96"/>
      <c r="B178" s="75" t="s">
        <v>126</v>
      </c>
      <c r="C178" s="34"/>
      <c r="D178" s="58">
        <f>_xlfn.T.TEST(C173:C175,D173:D175,2,2)</f>
        <v>9.667854446096791E-4</v>
      </c>
      <c r="E178" s="35">
        <f>_xlfn.T.TEST(C173:C175,E173:E175,2,2)</f>
        <v>7.5088352141326614E-3</v>
      </c>
      <c r="F178" s="34"/>
      <c r="G178" s="58">
        <f>_xlfn.T.TEST(F173:F175,G173:G175,2,2)</f>
        <v>5.0382792392275645E-3</v>
      </c>
      <c r="H178" s="35">
        <f>_xlfn.T.TEST(F173:F175,H173:H175,2,2)</f>
        <v>4.8449696475840048E-2</v>
      </c>
      <c r="I178" s="34"/>
      <c r="J178" s="58">
        <f>_xlfn.T.TEST(I173:I175,J173:J175,2,2)</f>
        <v>0.73374204693524014</v>
      </c>
      <c r="K178" s="35">
        <f>_xlfn.T.TEST(I173:I175,K173:K175,2,2)</f>
        <v>0.80603839659624643</v>
      </c>
      <c r="L178" s="34"/>
      <c r="M178" s="58">
        <f>_xlfn.T.TEST(L173:L175,M173:M175,2,2)</f>
        <v>0.17223575333270977</v>
      </c>
      <c r="N178" s="36">
        <f>_xlfn.T.TEST(L173:L175,N173:N175,2,2)</f>
        <v>0.84879411247169079</v>
      </c>
    </row>
    <row r="179" spans="1:26" ht="15">
      <c r="A179" s="94" t="s">
        <v>140</v>
      </c>
      <c r="B179" s="80" t="s">
        <v>127</v>
      </c>
      <c r="C179" s="109" t="s">
        <v>128</v>
      </c>
      <c r="D179" s="109"/>
      <c r="E179" s="109"/>
      <c r="F179" s="100" t="s">
        <v>129</v>
      </c>
      <c r="G179" s="109"/>
      <c r="H179" s="109"/>
      <c r="I179" s="109" t="s">
        <v>130</v>
      </c>
      <c r="J179" s="109"/>
      <c r="K179" s="109"/>
      <c r="L179" s="100" t="s">
        <v>131</v>
      </c>
      <c r="M179" s="109"/>
      <c r="N179" s="109"/>
      <c r="O179" s="109" t="s">
        <v>132</v>
      </c>
      <c r="P179" s="109"/>
      <c r="Q179" s="109"/>
      <c r="R179" s="100" t="s">
        <v>133</v>
      </c>
      <c r="S179" s="109"/>
      <c r="T179" s="109"/>
      <c r="U179" s="109" t="s">
        <v>134</v>
      </c>
      <c r="V179" s="109"/>
      <c r="W179" s="109"/>
      <c r="X179" s="100" t="s">
        <v>135</v>
      </c>
      <c r="Y179" s="109"/>
      <c r="Z179" s="110"/>
    </row>
    <row r="180" spans="1:26">
      <c r="A180" s="95"/>
      <c r="B180" s="43">
        <v>0</v>
      </c>
      <c r="C180" s="49">
        <v>0.1</v>
      </c>
      <c r="D180" s="49">
        <v>0.1</v>
      </c>
      <c r="E180" s="49">
        <v>0.1</v>
      </c>
      <c r="F180" s="49">
        <v>0.1</v>
      </c>
      <c r="G180" s="49">
        <v>0.1</v>
      </c>
      <c r="H180" s="49">
        <v>0.1</v>
      </c>
      <c r="I180" s="49">
        <v>0.1</v>
      </c>
      <c r="J180" s="49">
        <v>0.1</v>
      </c>
      <c r="K180" s="49">
        <v>0.1</v>
      </c>
      <c r="L180" s="49">
        <v>0.1</v>
      </c>
      <c r="M180" s="49">
        <v>0.1</v>
      </c>
      <c r="N180" s="49">
        <v>0.1</v>
      </c>
      <c r="O180" s="49">
        <v>0.1</v>
      </c>
      <c r="P180" s="49">
        <v>0.1</v>
      </c>
      <c r="Q180" s="49">
        <v>0.1</v>
      </c>
      <c r="R180" s="49">
        <v>0.1</v>
      </c>
      <c r="S180" s="49">
        <v>0.1</v>
      </c>
      <c r="T180" s="49">
        <v>0.1</v>
      </c>
      <c r="U180" s="49">
        <v>0.1</v>
      </c>
      <c r="V180" s="49">
        <v>0.1</v>
      </c>
      <c r="W180" s="49">
        <v>0.1</v>
      </c>
      <c r="X180" s="49">
        <v>0.1</v>
      </c>
      <c r="Y180" s="49">
        <v>0.1</v>
      </c>
      <c r="Z180" s="44">
        <v>0.1</v>
      </c>
    </row>
    <row r="181" spans="1:26">
      <c r="A181" s="95"/>
      <c r="B181" s="43">
        <v>3</v>
      </c>
      <c r="C181" s="49">
        <v>0.31900000000000001</v>
      </c>
      <c r="D181" s="49">
        <v>0.318</v>
      </c>
      <c r="E181" s="49">
        <v>0.313</v>
      </c>
      <c r="F181" s="49">
        <v>0.14899999999999999</v>
      </c>
      <c r="G181" s="49">
        <v>0.14799999999999999</v>
      </c>
      <c r="H181" s="49">
        <v>0.15</v>
      </c>
      <c r="I181" s="49">
        <v>0.44</v>
      </c>
      <c r="J181" s="49">
        <v>0.45100000000000001</v>
      </c>
      <c r="K181" s="49">
        <v>0.43099999999999999</v>
      </c>
      <c r="L181" s="49">
        <v>0.17799999999999999</v>
      </c>
      <c r="M181" s="49">
        <v>0.153</v>
      </c>
      <c r="N181" s="49">
        <v>0.183</v>
      </c>
      <c r="O181" s="49">
        <v>0.311</v>
      </c>
      <c r="P181" s="49">
        <v>0.38700000000000001</v>
      </c>
      <c r="Q181" s="49">
        <v>0.40100000000000002</v>
      </c>
      <c r="R181" s="49">
        <v>0.16200000000000001</v>
      </c>
      <c r="S181" s="49">
        <v>0.156</v>
      </c>
      <c r="T181" s="49">
        <v>0.17299999999999999</v>
      </c>
      <c r="U181" s="49">
        <v>0.19400000000000001</v>
      </c>
      <c r="V181" s="49">
        <v>0.26300000000000001</v>
      </c>
      <c r="W181" s="49">
        <v>0.26500000000000001</v>
      </c>
      <c r="X181" s="49">
        <v>0.154</v>
      </c>
      <c r="Y181" s="49">
        <v>0.128</v>
      </c>
      <c r="Z181" s="44">
        <v>0.13</v>
      </c>
    </row>
    <row r="182" spans="1:26">
      <c r="A182" s="95"/>
      <c r="B182" s="43">
        <v>6</v>
      </c>
      <c r="C182" s="49">
        <v>1.022</v>
      </c>
      <c r="D182" s="49">
        <v>1.056</v>
      </c>
      <c r="E182" s="49">
        <v>1.048</v>
      </c>
      <c r="F182" s="49">
        <v>0.183</v>
      </c>
      <c r="G182" s="49">
        <v>0.17599999999999999</v>
      </c>
      <c r="H182" s="49">
        <v>0.17899999999999999</v>
      </c>
      <c r="I182" s="49">
        <v>1.9159999999999999</v>
      </c>
      <c r="J182" s="49">
        <v>1.91</v>
      </c>
      <c r="K182" s="49">
        <v>1.8939999999999999</v>
      </c>
      <c r="L182" s="49">
        <v>0.33800000000000002</v>
      </c>
      <c r="M182" s="49">
        <v>0.32900000000000001</v>
      </c>
      <c r="N182" s="49">
        <v>0.32300000000000001</v>
      </c>
      <c r="O182" s="49">
        <v>1.4950000000000001</v>
      </c>
      <c r="P182" s="49">
        <v>1.74</v>
      </c>
      <c r="Q182" s="49">
        <v>1.83</v>
      </c>
      <c r="R182" s="49">
        <v>0.16500000000000001</v>
      </c>
      <c r="S182" s="49">
        <v>0.161</v>
      </c>
      <c r="T182" s="49">
        <v>0.18</v>
      </c>
      <c r="U182" s="49">
        <v>0.52800000000000002</v>
      </c>
      <c r="V182" s="49">
        <v>0.59499999999999997</v>
      </c>
      <c r="W182" s="49">
        <v>0.6</v>
      </c>
      <c r="X182" s="49">
        <v>0.17799999999999999</v>
      </c>
      <c r="Y182" s="49">
        <v>0.16900000000000001</v>
      </c>
      <c r="Z182" s="44">
        <v>0.157</v>
      </c>
    </row>
    <row r="183" spans="1:26">
      <c r="A183" s="95"/>
      <c r="B183" s="43">
        <v>9</v>
      </c>
      <c r="C183" s="49">
        <v>2.27</v>
      </c>
      <c r="D183" s="49">
        <v>2.2850000000000001</v>
      </c>
      <c r="E183" s="49">
        <v>2.31</v>
      </c>
      <c r="F183" s="49">
        <v>0.22900000000000001</v>
      </c>
      <c r="G183" s="49">
        <v>0.222</v>
      </c>
      <c r="H183" s="49">
        <v>0.22500000000000001</v>
      </c>
      <c r="I183" s="49">
        <v>2.8849999999999998</v>
      </c>
      <c r="J183" s="49">
        <v>2.87</v>
      </c>
      <c r="K183" s="49">
        <v>2.85</v>
      </c>
      <c r="L183" s="49">
        <v>0.435</v>
      </c>
      <c r="M183" s="49">
        <v>0.443</v>
      </c>
      <c r="N183" s="49">
        <v>0.439</v>
      </c>
      <c r="O183" s="49">
        <v>2.14</v>
      </c>
      <c r="P183" s="49">
        <v>2.2949999999999999</v>
      </c>
      <c r="Q183" s="49">
        <v>2.2999999999999998</v>
      </c>
      <c r="R183" s="49">
        <v>0.24299999999999999</v>
      </c>
      <c r="S183" s="49">
        <v>0.23699999999999999</v>
      </c>
      <c r="T183" s="49">
        <v>0.26500000000000001</v>
      </c>
      <c r="U183" s="49">
        <v>1.264</v>
      </c>
      <c r="V183" s="49">
        <v>1.288</v>
      </c>
      <c r="W183" s="49">
        <v>1.32</v>
      </c>
      <c r="X183" s="49">
        <v>0.191</v>
      </c>
      <c r="Y183" s="49">
        <v>0.182</v>
      </c>
      <c r="Z183" s="44">
        <v>0.18</v>
      </c>
    </row>
    <row r="184" spans="1:26">
      <c r="A184" s="95"/>
      <c r="B184" s="43">
        <v>12</v>
      </c>
      <c r="C184" s="49">
        <v>3.06</v>
      </c>
      <c r="D184" s="49">
        <v>3.0750000000000002</v>
      </c>
      <c r="E184" s="49">
        <v>3.085</v>
      </c>
      <c r="F184" s="49">
        <v>0.38200000000000001</v>
      </c>
      <c r="G184" s="49">
        <v>0.33800000000000002</v>
      </c>
      <c r="H184" s="49">
        <v>0.34899999999999998</v>
      </c>
      <c r="I184" s="49">
        <v>2.9950000000000001</v>
      </c>
      <c r="J184" s="49">
        <v>2.915</v>
      </c>
      <c r="K184" s="49">
        <v>2.9049999999999998</v>
      </c>
      <c r="L184" s="49">
        <v>0.66700000000000004</v>
      </c>
      <c r="M184" s="49">
        <v>0.70899999999999996</v>
      </c>
      <c r="N184" s="49">
        <v>0.72799999999999998</v>
      </c>
      <c r="O184" s="49">
        <v>2.93</v>
      </c>
      <c r="P184" s="49">
        <v>2.86</v>
      </c>
      <c r="Q184" s="49">
        <v>2.95</v>
      </c>
      <c r="R184" s="49">
        <v>0.28100000000000003</v>
      </c>
      <c r="S184" s="49">
        <v>0.30099999999999999</v>
      </c>
      <c r="T184" s="49">
        <v>0.312</v>
      </c>
      <c r="U184" s="49">
        <v>2.76</v>
      </c>
      <c r="V184" s="49">
        <v>2.77</v>
      </c>
      <c r="W184" s="49">
        <v>2.8650000000000002</v>
      </c>
      <c r="X184" s="49">
        <v>0.26500000000000001</v>
      </c>
      <c r="Y184" s="49">
        <v>0.311</v>
      </c>
      <c r="Z184" s="44">
        <v>0.247</v>
      </c>
    </row>
    <row r="185" spans="1:26" ht="15" thickBot="1">
      <c r="A185" s="96"/>
      <c r="B185" s="54">
        <v>24</v>
      </c>
      <c r="C185" s="53">
        <v>3.22</v>
      </c>
      <c r="D185" s="53">
        <v>3.3650000000000002</v>
      </c>
      <c r="E185" s="53">
        <v>3.5049999999999999</v>
      </c>
      <c r="F185" s="53">
        <v>1.635</v>
      </c>
      <c r="G185" s="53">
        <v>1.575</v>
      </c>
      <c r="H185" s="53">
        <v>1.67</v>
      </c>
      <c r="I185" s="53">
        <v>3.24</v>
      </c>
      <c r="J185" s="53">
        <v>3.59</v>
      </c>
      <c r="K185" s="53">
        <v>3.605</v>
      </c>
      <c r="L185" s="53">
        <v>1.9850000000000001</v>
      </c>
      <c r="M185" s="53">
        <v>1.98</v>
      </c>
      <c r="N185" s="53">
        <v>2.0299999999999998</v>
      </c>
      <c r="O185" s="53">
        <v>3.15</v>
      </c>
      <c r="P185" s="53">
        <v>3.19</v>
      </c>
      <c r="Q185" s="53">
        <v>3.17</v>
      </c>
      <c r="R185" s="53">
        <v>0.34499999999999997</v>
      </c>
      <c r="S185" s="53">
        <v>0.41399999999999998</v>
      </c>
      <c r="T185" s="53">
        <v>0.47799999999999998</v>
      </c>
      <c r="U185" s="53">
        <v>3.15</v>
      </c>
      <c r="V185" s="53">
        <v>2.99</v>
      </c>
      <c r="W185" s="53">
        <v>3.02</v>
      </c>
      <c r="X185" s="53">
        <v>1.075</v>
      </c>
      <c r="Y185" s="53">
        <v>1.105</v>
      </c>
      <c r="Z185" s="67">
        <v>1.07</v>
      </c>
    </row>
    <row r="186" spans="1:26">
      <c r="A186" s="94" t="s">
        <v>138</v>
      </c>
      <c r="B186" s="20" t="s">
        <v>14</v>
      </c>
      <c r="C186" s="97" t="s">
        <v>13</v>
      </c>
      <c r="D186" s="98"/>
      <c r="E186" s="97" t="s">
        <v>2</v>
      </c>
      <c r="F186" s="98"/>
      <c r="G186" s="99" t="s">
        <v>3</v>
      </c>
      <c r="H186" s="98"/>
      <c r="I186" s="97" t="s">
        <v>4</v>
      </c>
      <c r="J186" s="111"/>
    </row>
    <row r="187" spans="1:26">
      <c r="A187" s="95"/>
      <c r="B187" s="13" t="s">
        <v>12</v>
      </c>
      <c r="C187" s="70" t="s">
        <v>28</v>
      </c>
      <c r="D187" s="12" t="s">
        <v>136</v>
      </c>
      <c r="E187" s="70" t="s">
        <v>28</v>
      </c>
      <c r="F187" s="12" t="s">
        <v>136</v>
      </c>
      <c r="G187" s="70" t="s">
        <v>28</v>
      </c>
      <c r="H187" s="12" t="s">
        <v>136</v>
      </c>
      <c r="I187" s="73" t="s">
        <v>28</v>
      </c>
      <c r="J187" s="28" t="s">
        <v>136</v>
      </c>
    </row>
    <row r="188" spans="1:26">
      <c r="A188" s="95"/>
      <c r="B188" s="13" t="s">
        <v>5</v>
      </c>
      <c r="C188" s="59">
        <v>1</v>
      </c>
      <c r="D188" s="60">
        <v>1.841</v>
      </c>
      <c r="E188" s="59">
        <v>1</v>
      </c>
      <c r="F188" s="60">
        <v>0.78200000000000003</v>
      </c>
      <c r="G188" s="59">
        <v>1</v>
      </c>
      <c r="H188" s="60">
        <v>3.33</v>
      </c>
      <c r="I188" s="61">
        <v>1</v>
      </c>
      <c r="J188" s="62">
        <v>36.902000000000001</v>
      </c>
    </row>
    <row r="189" spans="1:26">
      <c r="A189" s="95"/>
      <c r="B189" s="13" t="s">
        <v>6</v>
      </c>
      <c r="C189" s="59">
        <v>0.75800000000000001</v>
      </c>
      <c r="D189" s="60">
        <v>1.6220000000000001</v>
      </c>
      <c r="E189" s="59">
        <v>0.91400000000000003</v>
      </c>
      <c r="F189" s="60">
        <v>0.63</v>
      </c>
      <c r="G189" s="59">
        <v>0.68100000000000005</v>
      </c>
      <c r="H189" s="60">
        <v>2.738</v>
      </c>
      <c r="I189" s="61">
        <v>0.94299999999999995</v>
      </c>
      <c r="J189" s="62">
        <v>34.241999999999997</v>
      </c>
    </row>
    <row r="190" spans="1:26">
      <c r="A190" s="95"/>
      <c r="B190" s="13" t="s">
        <v>7</v>
      </c>
      <c r="C190" s="59">
        <v>1.266</v>
      </c>
      <c r="D190" s="60">
        <v>1.9670000000000001</v>
      </c>
      <c r="E190" s="59">
        <v>1.0940000000000001</v>
      </c>
      <c r="F190" s="60">
        <v>0.93700000000000006</v>
      </c>
      <c r="G190" s="59">
        <v>1.381</v>
      </c>
      <c r="H190" s="60">
        <v>3.9750000000000001</v>
      </c>
      <c r="I190" s="61">
        <v>1.0609999999999999</v>
      </c>
      <c r="J190" s="62">
        <v>39.770000000000003</v>
      </c>
    </row>
    <row r="191" spans="1:26">
      <c r="A191" s="95"/>
      <c r="B191" s="13" t="s">
        <v>8</v>
      </c>
      <c r="C191" s="59">
        <f>AVERAGE(C188:C190)</f>
        <v>1.008</v>
      </c>
      <c r="D191" s="60">
        <f t="shared" ref="D191" si="96">AVERAGE(D188:D190)</f>
        <v>1.8099999999999998</v>
      </c>
      <c r="E191" s="59">
        <f t="shared" ref="E191" si="97">AVERAGE(E188:E190)</f>
        <v>1.0026666666666666</v>
      </c>
      <c r="F191" s="60">
        <f t="shared" ref="F191" si="98">AVERAGE(F188:F190)</f>
        <v>0.78300000000000003</v>
      </c>
      <c r="G191" s="59">
        <f t="shared" ref="G191" si="99">AVERAGE(G188:G190)</f>
        <v>1.0206666666666668</v>
      </c>
      <c r="H191" s="60">
        <f t="shared" ref="H191" si="100">AVERAGE(H188:H190)</f>
        <v>3.3476666666666666</v>
      </c>
      <c r="I191" s="61">
        <f t="shared" ref="I191" si="101">AVERAGE(I188:I190)</f>
        <v>1.0013333333333334</v>
      </c>
      <c r="J191" s="62">
        <f t="shared" ref="J191" si="102">AVERAGE(J188:J190)</f>
        <v>36.971333333333341</v>
      </c>
    </row>
    <row r="192" spans="1:26">
      <c r="A192" s="95"/>
      <c r="B192" s="13" t="s">
        <v>9</v>
      </c>
      <c r="C192" s="59">
        <f>_xlfn.STDEV.S(C188:C190)</f>
        <v>0.25409447062067259</v>
      </c>
      <c r="D192" s="60">
        <f t="shared" ref="D192:J192" si="103">_xlfn.STDEV.S(D188:D190)</f>
        <v>0.17457663073848112</v>
      </c>
      <c r="E192" s="59">
        <f t="shared" si="103"/>
        <v>9.0029624753929408E-2</v>
      </c>
      <c r="F192" s="60">
        <f t="shared" si="103"/>
        <v>0.15350244297730248</v>
      </c>
      <c r="G192" s="59">
        <f t="shared" si="103"/>
        <v>0.35045732027357207</v>
      </c>
      <c r="H192" s="60">
        <f t="shared" si="103"/>
        <v>0.61868920576759368</v>
      </c>
      <c r="I192" s="61">
        <f t="shared" si="103"/>
        <v>5.9011298353224981E-2</v>
      </c>
      <c r="J192" s="62">
        <f t="shared" si="103"/>
        <v>2.7646521179586681</v>
      </c>
    </row>
    <row r="193" spans="1:14" ht="15" thickBot="1">
      <c r="A193" s="96"/>
      <c r="B193" s="75" t="s">
        <v>137</v>
      </c>
      <c r="C193" s="90">
        <f>_xlfn.T.TEST(C188:C190,D188:D190,2,2)</f>
        <v>1.0773962318753017E-2</v>
      </c>
      <c r="D193" s="91"/>
      <c r="E193" s="90">
        <f t="shared" ref="E193" si="104">_xlfn.T.TEST(E188:E190,F188:F190,2,2)</f>
        <v>9.9308256080757523E-2</v>
      </c>
      <c r="F193" s="91"/>
      <c r="G193" s="90">
        <f t="shared" ref="G193" si="105">_xlfn.T.TEST(G188:G190,H188:H190,2,2)</f>
        <v>4.7774271014491701E-3</v>
      </c>
      <c r="H193" s="91"/>
      <c r="I193" s="92">
        <f t="shared" ref="I193" si="106">_xlfn.T.TEST(I188:I190,J188:J190,2,2)</f>
        <v>2.2983816887419958E-5</v>
      </c>
      <c r="J193" s="93"/>
    </row>
    <row r="194" spans="1:14" ht="16.5">
      <c r="A194" s="94" t="s">
        <v>139</v>
      </c>
      <c r="B194" s="20" t="s">
        <v>34</v>
      </c>
      <c r="C194" s="103" t="s">
        <v>18</v>
      </c>
      <c r="D194" s="100"/>
      <c r="E194" s="101"/>
      <c r="F194" s="100" t="s">
        <v>19</v>
      </c>
      <c r="G194" s="100"/>
      <c r="H194" s="102"/>
      <c r="I194" s="24"/>
    </row>
    <row r="195" spans="1:14">
      <c r="A195" s="95"/>
      <c r="B195" s="13" t="s">
        <v>12</v>
      </c>
      <c r="C195" s="70" t="s">
        <v>28</v>
      </c>
      <c r="D195" s="9" t="s">
        <v>15</v>
      </c>
      <c r="E195" s="12" t="s">
        <v>119</v>
      </c>
      <c r="F195" s="73" t="s">
        <v>28</v>
      </c>
      <c r="G195" s="9" t="s">
        <v>15</v>
      </c>
      <c r="H195" s="28" t="s">
        <v>119</v>
      </c>
    </row>
    <row r="196" spans="1:14">
      <c r="A196" s="95"/>
      <c r="B196" s="13" t="s">
        <v>5</v>
      </c>
      <c r="C196" s="41">
        <v>0.124169</v>
      </c>
      <c r="D196" s="49">
        <v>0.190776</v>
      </c>
      <c r="E196" s="43">
        <v>0.29113099999999997</v>
      </c>
      <c r="F196" s="49">
        <v>0.15109500000000001</v>
      </c>
      <c r="G196" s="49">
        <v>0.230326</v>
      </c>
      <c r="H196" s="44">
        <v>0.67279800000000001</v>
      </c>
    </row>
    <row r="197" spans="1:14">
      <c r="A197" s="95"/>
      <c r="B197" s="13" t="s">
        <v>6</v>
      </c>
      <c r="C197" s="41">
        <v>0.15312400000000001</v>
      </c>
      <c r="D197" s="49">
        <v>0.26128600000000002</v>
      </c>
      <c r="E197" s="43">
        <v>0.40361900000000001</v>
      </c>
      <c r="F197" s="49">
        <v>0.17222399999999999</v>
      </c>
      <c r="G197" s="49">
        <v>0.33550099999999999</v>
      </c>
      <c r="H197" s="44">
        <v>0.85952200000000001</v>
      </c>
    </row>
    <row r="198" spans="1:14">
      <c r="A198" s="95"/>
      <c r="B198" s="13" t="s">
        <v>7</v>
      </c>
      <c r="C198" s="41">
        <v>0.101231</v>
      </c>
      <c r="D198" s="49">
        <v>0.129556</v>
      </c>
      <c r="E198" s="43">
        <v>0.20754</v>
      </c>
      <c r="F198" s="49">
        <v>0.13047700000000001</v>
      </c>
      <c r="G198" s="49">
        <v>0.163548</v>
      </c>
      <c r="H198" s="44">
        <v>0.527335</v>
      </c>
    </row>
    <row r="199" spans="1:14">
      <c r="A199" s="95"/>
      <c r="B199" s="13" t="s">
        <v>8</v>
      </c>
      <c r="C199" s="41">
        <f>AVERAGE(C196:C198)</f>
        <v>0.12617466666666668</v>
      </c>
      <c r="D199" s="49">
        <f t="shared" ref="D199:G199" si="107">AVERAGE(D196:D198)</f>
        <v>0.19387266666666667</v>
      </c>
      <c r="E199" s="43">
        <f t="shared" si="107"/>
        <v>0.30076333333333333</v>
      </c>
      <c r="F199" s="49">
        <f t="shared" si="107"/>
        <v>0.15126533333333333</v>
      </c>
      <c r="G199" s="49">
        <f t="shared" si="107"/>
        <v>0.24312500000000001</v>
      </c>
      <c r="H199" s="44">
        <f>AVERAGE(H196:H198)</f>
        <v>0.68655166666666656</v>
      </c>
      <c r="I199" s="24"/>
      <c r="J199" s="24"/>
      <c r="K199" s="24"/>
    </row>
    <row r="200" spans="1:14">
      <c r="A200" s="95"/>
      <c r="B200" s="13" t="s">
        <v>9</v>
      </c>
      <c r="C200" s="41">
        <f>_xlfn.STDEV.S(C196:C198)</f>
        <v>2.6004574334784435E-2</v>
      </c>
      <c r="D200" s="49">
        <f t="shared" ref="D200:H200" si="108">_xlfn.STDEV.S(D196:D198)</f>
        <v>6.5919573977183316E-2</v>
      </c>
      <c r="E200" s="43">
        <f t="shared" si="108"/>
        <v>9.8393749518621981E-2</v>
      </c>
      <c r="F200" s="49">
        <f t="shared" si="108"/>
        <v>2.0874021230546998E-2</v>
      </c>
      <c r="G200" s="49">
        <f t="shared" si="108"/>
        <v>8.6688057730001059E-2</v>
      </c>
      <c r="H200" s="44">
        <f t="shared" si="108"/>
        <v>0.16652003859095557</v>
      </c>
      <c r="I200" s="24"/>
      <c r="J200" s="24"/>
      <c r="K200" s="24"/>
    </row>
    <row r="201" spans="1:14" ht="15" thickBot="1">
      <c r="A201" s="95"/>
      <c r="B201" s="77" t="s">
        <v>141</v>
      </c>
      <c r="C201" s="33"/>
      <c r="D201" s="55">
        <f>_xlfn.T.TEST(C196:C198,D196:D198,2,2)</f>
        <v>0.17333182013630968</v>
      </c>
      <c r="E201" s="56">
        <f>_xlfn.T.TEST(C196:C198,E196:E198,2,2)</f>
        <v>4.1090967150485748E-2</v>
      </c>
      <c r="F201" s="55"/>
      <c r="G201" s="55">
        <f>_xlfn.T.TEST(F196:F198,G196:G198,2,2)</f>
        <v>0.14892248963184859</v>
      </c>
      <c r="H201" s="57">
        <f>_xlfn.T.TEST(F196:F198,H196:H198,2,2)</f>
        <v>5.2432431615178788E-3</v>
      </c>
    </row>
    <row r="202" spans="1:14">
      <c r="A202" s="94" t="s">
        <v>142</v>
      </c>
      <c r="B202" s="20" t="s">
        <v>14</v>
      </c>
      <c r="C202" s="104" t="s">
        <v>17</v>
      </c>
      <c r="D202" s="87"/>
      <c r="E202" s="87"/>
      <c r="F202" s="88"/>
      <c r="G202" s="87" t="s">
        <v>19</v>
      </c>
      <c r="H202" s="87"/>
      <c r="I202" s="87"/>
      <c r="J202" s="89"/>
    </row>
    <row r="203" spans="1:14">
      <c r="A203" s="95"/>
      <c r="B203" s="13" t="s">
        <v>12</v>
      </c>
      <c r="C203" s="14" t="s">
        <v>10</v>
      </c>
      <c r="D203" s="9" t="s">
        <v>143</v>
      </c>
      <c r="E203" s="9" t="s">
        <v>145</v>
      </c>
      <c r="F203" s="13" t="s">
        <v>144</v>
      </c>
      <c r="G203" s="9" t="s">
        <v>10</v>
      </c>
      <c r="H203" s="9" t="s">
        <v>143</v>
      </c>
      <c r="I203" s="9" t="s">
        <v>145</v>
      </c>
      <c r="J203" s="21" t="s">
        <v>144</v>
      </c>
    </row>
    <row r="204" spans="1:14">
      <c r="A204" s="95"/>
      <c r="B204" s="13" t="s">
        <v>5</v>
      </c>
      <c r="C204" s="41">
        <v>1</v>
      </c>
      <c r="D204" s="49">
        <v>4.657</v>
      </c>
      <c r="E204" s="49">
        <v>1.177</v>
      </c>
      <c r="F204" s="43">
        <v>4.55</v>
      </c>
      <c r="G204" s="49">
        <v>1</v>
      </c>
      <c r="H204" s="49">
        <v>1.9690000000000001</v>
      </c>
      <c r="I204" s="49">
        <v>1.1559999999999999</v>
      </c>
      <c r="J204" s="44">
        <v>1.3</v>
      </c>
    </row>
    <row r="205" spans="1:14">
      <c r="A205" s="95"/>
      <c r="B205" s="13" t="s">
        <v>6</v>
      </c>
      <c r="C205" s="41">
        <v>0.90700000000000003</v>
      </c>
      <c r="D205" s="49">
        <v>3.5630000000000002</v>
      </c>
      <c r="E205" s="49">
        <v>0.81899999999999995</v>
      </c>
      <c r="F205" s="43">
        <v>3.4359999999999999</v>
      </c>
      <c r="G205" s="49">
        <v>0.85799999999999998</v>
      </c>
      <c r="H205" s="49">
        <v>1.5640000000000001</v>
      </c>
      <c r="I205" s="49">
        <v>0.78900000000000003</v>
      </c>
      <c r="J205" s="44">
        <v>1.008</v>
      </c>
    </row>
    <row r="206" spans="1:14">
      <c r="A206" s="95"/>
      <c r="B206" s="13" t="s">
        <v>7</v>
      </c>
      <c r="C206" s="41">
        <v>1.103</v>
      </c>
      <c r="D206" s="49">
        <v>6.1630000000000003</v>
      </c>
      <c r="E206" s="49">
        <v>1.6910000000000001</v>
      </c>
      <c r="F206" s="43">
        <v>5.7060000000000004</v>
      </c>
      <c r="G206" s="49">
        <v>1.1659999999999999</v>
      </c>
      <c r="H206" s="49">
        <v>2.48</v>
      </c>
      <c r="I206" s="49">
        <v>1.694</v>
      </c>
      <c r="J206" s="44">
        <v>1.677</v>
      </c>
    </row>
    <row r="207" spans="1:14">
      <c r="A207" s="95"/>
      <c r="B207" s="13" t="s">
        <v>8</v>
      </c>
      <c r="C207" s="41">
        <f>AVERAGE(C204:C206)</f>
        <v>1.0033333333333332</v>
      </c>
      <c r="D207" s="49">
        <f t="shared" ref="D207:J207" si="109">AVERAGE(D204:D206)</f>
        <v>4.7943333333333333</v>
      </c>
      <c r="E207" s="49">
        <f t="shared" si="109"/>
        <v>1.2290000000000001</v>
      </c>
      <c r="F207" s="43">
        <f t="shared" si="109"/>
        <v>4.5640000000000001</v>
      </c>
      <c r="G207" s="49">
        <f t="shared" si="109"/>
        <v>1.008</v>
      </c>
      <c r="H207" s="49">
        <f t="shared" si="109"/>
        <v>2.0043333333333333</v>
      </c>
      <c r="I207" s="49">
        <f t="shared" si="109"/>
        <v>1.2129999999999999</v>
      </c>
      <c r="J207" s="44">
        <f t="shared" si="109"/>
        <v>1.3283333333333334</v>
      </c>
      <c r="K207" s="24"/>
      <c r="L207" s="24"/>
      <c r="M207" s="24"/>
      <c r="N207" s="24"/>
    </row>
    <row r="208" spans="1:14">
      <c r="A208" s="95"/>
      <c r="B208" s="13" t="s">
        <v>9</v>
      </c>
      <c r="C208" s="41">
        <f>_xlfn.STDEV.S(C204:C206)</f>
        <v>9.8042507787863761E-2</v>
      </c>
      <c r="D208" s="49">
        <f t="shared" ref="D208:J208" si="110">_xlfn.STDEV.S(D204:D206)</f>
        <v>1.3054291759162309</v>
      </c>
      <c r="E208" s="49">
        <f t="shared" si="110"/>
        <v>0.4383195181599831</v>
      </c>
      <c r="F208" s="43">
        <f t="shared" si="110"/>
        <v>1.1350647558619755</v>
      </c>
      <c r="G208" s="49">
        <f t="shared" si="110"/>
        <v>0.15415576538034476</v>
      </c>
      <c r="H208" s="49">
        <f t="shared" si="110"/>
        <v>0.45902105979283075</v>
      </c>
      <c r="I208" s="49">
        <f t="shared" si="110"/>
        <v>0.45518457794613404</v>
      </c>
      <c r="J208" s="44">
        <f t="shared" si="110"/>
        <v>0.33539876763836485</v>
      </c>
      <c r="K208" s="24"/>
      <c r="L208" s="24"/>
      <c r="M208" s="24"/>
      <c r="N208" s="24"/>
    </row>
    <row r="209" spans="1:27" ht="15" thickBot="1">
      <c r="A209" s="96"/>
      <c r="B209" s="75" t="s">
        <v>146</v>
      </c>
      <c r="C209" s="34"/>
      <c r="D209" s="58">
        <f>_xlfn.T.TEST(C204:C206,D204:D206,2,2)</f>
        <v>7.4073030555810958E-3</v>
      </c>
      <c r="E209" s="58">
        <f>_xlfn.T.TEST(C204:C206,E204:E206,2,2)</f>
        <v>0.43328088133224119</v>
      </c>
      <c r="F209" s="35">
        <f>_xlfn.T.TEST(C204:C206,F204:F206,2,2)</f>
        <v>5.6422951659377881E-3</v>
      </c>
      <c r="G209" s="58"/>
      <c r="H209" s="58">
        <f>_xlfn.T.TEST(G204:G206,H204:H206,2,2)</f>
        <v>2.3503515753863776E-2</v>
      </c>
      <c r="I209" s="58">
        <f>_xlfn.T.TEST(G204:G206,I204:I206,2,2)</f>
        <v>0.50101217645800789</v>
      </c>
      <c r="J209" s="36">
        <f>_xlfn.T.TEST(G204:G206,J204:J206,2,2)</f>
        <v>0.20724249455480243</v>
      </c>
    </row>
    <row r="210" spans="1:27" ht="16.5">
      <c r="A210" s="94" t="s">
        <v>147</v>
      </c>
      <c r="B210" s="20" t="s">
        <v>34</v>
      </c>
      <c r="C210" s="105" t="s">
        <v>149</v>
      </c>
      <c r="D210" s="106"/>
      <c r="E210" s="106"/>
      <c r="F210" s="106"/>
      <c r="G210" s="107"/>
      <c r="H210" s="105" t="s">
        <v>68</v>
      </c>
      <c r="I210" s="106"/>
      <c r="J210" s="106"/>
      <c r="K210" s="106"/>
      <c r="L210" s="107"/>
      <c r="M210" s="105" t="s">
        <v>150</v>
      </c>
      <c r="N210" s="106"/>
      <c r="O210" s="106"/>
      <c r="P210" s="106"/>
      <c r="Q210" s="107"/>
      <c r="R210" s="106" t="s">
        <v>69</v>
      </c>
      <c r="S210" s="106"/>
      <c r="T210" s="106"/>
      <c r="U210" s="106"/>
      <c r="V210" s="108"/>
    </row>
    <row r="211" spans="1:27">
      <c r="A211" s="95"/>
      <c r="B211" s="13" t="s">
        <v>12</v>
      </c>
      <c r="C211" s="14" t="s">
        <v>10</v>
      </c>
      <c r="D211" s="9" t="s">
        <v>143</v>
      </c>
      <c r="E211" s="9" t="s">
        <v>145</v>
      </c>
      <c r="F211" s="9" t="s">
        <v>144</v>
      </c>
      <c r="G211" s="13" t="s">
        <v>15</v>
      </c>
      <c r="H211" s="14" t="s">
        <v>10</v>
      </c>
      <c r="I211" s="9" t="s">
        <v>143</v>
      </c>
      <c r="J211" s="9" t="s">
        <v>145</v>
      </c>
      <c r="K211" s="9" t="s">
        <v>144</v>
      </c>
      <c r="L211" s="13" t="s">
        <v>15</v>
      </c>
      <c r="M211" s="14" t="s">
        <v>10</v>
      </c>
      <c r="N211" s="9" t="s">
        <v>143</v>
      </c>
      <c r="O211" s="9" t="s">
        <v>145</v>
      </c>
      <c r="P211" s="9" t="s">
        <v>144</v>
      </c>
      <c r="Q211" s="13" t="s">
        <v>15</v>
      </c>
      <c r="R211" s="9" t="s">
        <v>10</v>
      </c>
      <c r="S211" s="9" t="s">
        <v>143</v>
      </c>
      <c r="T211" s="9" t="s">
        <v>145</v>
      </c>
      <c r="U211" s="9" t="s">
        <v>144</v>
      </c>
      <c r="V211" s="21" t="s">
        <v>15</v>
      </c>
    </row>
    <row r="212" spans="1:27">
      <c r="A212" s="95"/>
      <c r="B212" s="13" t="s">
        <v>5</v>
      </c>
      <c r="C212" s="59">
        <v>57.883510000000001</v>
      </c>
      <c r="D212" s="61">
        <v>17.008459999999999</v>
      </c>
      <c r="E212" s="61">
        <v>33.178359999999998</v>
      </c>
      <c r="F212" s="61">
        <v>8.2709729999999997</v>
      </c>
      <c r="G212" s="60">
        <v>7.0159370000000001</v>
      </c>
      <c r="H212" s="59">
        <v>39.563540000000003</v>
      </c>
      <c r="I212" s="61">
        <v>7.9661499999999998</v>
      </c>
      <c r="J212" s="61">
        <v>19.063600000000001</v>
      </c>
      <c r="K212" s="61">
        <v>3.1907679999999998</v>
      </c>
      <c r="L212" s="60">
        <v>3.5442589999999998</v>
      </c>
      <c r="M212" s="59">
        <v>2.003959</v>
      </c>
      <c r="N212" s="61">
        <v>1.728801</v>
      </c>
      <c r="O212" s="61">
        <v>1.9302060000000001</v>
      </c>
      <c r="P212" s="61">
        <v>1.764575</v>
      </c>
      <c r="Q212" s="60">
        <v>1.607739</v>
      </c>
      <c r="R212" s="61">
        <v>1.5037910000000001</v>
      </c>
      <c r="S212" s="61">
        <v>1.8783339999999999</v>
      </c>
      <c r="T212" s="61">
        <v>1.433738</v>
      </c>
      <c r="U212" s="61">
        <v>1.9421660000000001</v>
      </c>
      <c r="V212" s="62">
        <v>1.968596</v>
      </c>
    </row>
    <row r="213" spans="1:27">
      <c r="A213" s="95"/>
      <c r="B213" s="13" t="s">
        <v>6</v>
      </c>
      <c r="C213" s="59">
        <v>66.973799999999997</v>
      </c>
      <c r="D213" s="61">
        <v>19.712730000000001</v>
      </c>
      <c r="E213" s="61">
        <v>37.847110000000001</v>
      </c>
      <c r="F213" s="61">
        <v>10.448259999999999</v>
      </c>
      <c r="G213" s="60">
        <v>9.5561989999999994</v>
      </c>
      <c r="H213" s="59">
        <v>50.001440000000002</v>
      </c>
      <c r="I213" s="61">
        <v>9.5729609999999994</v>
      </c>
      <c r="J213" s="61">
        <v>21.219180000000001</v>
      </c>
      <c r="K213" s="61">
        <v>3.8206660000000001</v>
      </c>
      <c r="L213" s="60">
        <v>4.4275270000000004</v>
      </c>
      <c r="M213" s="59">
        <v>2.4356870000000002</v>
      </c>
      <c r="N213" s="61">
        <v>1.9880869999999999</v>
      </c>
      <c r="O213" s="61">
        <v>2.280853</v>
      </c>
      <c r="P213" s="61">
        <v>2.3255729999999999</v>
      </c>
      <c r="Q213" s="60">
        <v>2.2759520000000002</v>
      </c>
      <c r="R213" s="61">
        <v>1.786287</v>
      </c>
      <c r="S213" s="61">
        <v>1.9935449999999999</v>
      </c>
      <c r="T213" s="61">
        <v>1.644781</v>
      </c>
      <c r="U213" s="61">
        <v>2.3959929999999998</v>
      </c>
      <c r="V213" s="62">
        <v>2.4282080000000001</v>
      </c>
    </row>
    <row r="214" spans="1:27">
      <c r="A214" s="95"/>
      <c r="B214" s="13" t="s">
        <v>7</v>
      </c>
      <c r="C214" s="59">
        <v>50.02704</v>
      </c>
      <c r="D214" s="61">
        <v>14.84093</v>
      </c>
      <c r="E214" s="61">
        <v>28.034279999999999</v>
      </c>
      <c r="F214" s="61">
        <v>6.5883570000000002</v>
      </c>
      <c r="G214" s="60">
        <v>4.9868940000000004</v>
      </c>
      <c r="H214" s="59">
        <v>30.449249999999999</v>
      </c>
      <c r="I214" s="61">
        <v>6.3507959999999999</v>
      </c>
      <c r="J214" s="61">
        <v>16.75609</v>
      </c>
      <c r="K214" s="61">
        <v>2.7136610000000001</v>
      </c>
      <c r="L214" s="60">
        <v>2.8992399999999998</v>
      </c>
      <c r="M214" s="59">
        <v>1.616117</v>
      </c>
      <c r="N214" s="61">
        <v>1.4446460000000001</v>
      </c>
      <c r="O214" s="61">
        <v>1.6014029999999999</v>
      </c>
      <c r="P214" s="61">
        <v>1.2912999999999999</v>
      </c>
      <c r="Q214" s="60">
        <v>1.265884</v>
      </c>
      <c r="R214" s="61">
        <v>1.238127</v>
      </c>
      <c r="S214" s="61">
        <v>1.7392799999999999</v>
      </c>
      <c r="T214" s="61">
        <v>1.2516069999999999</v>
      </c>
      <c r="U214" s="61">
        <v>1.5542750000000001</v>
      </c>
      <c r="V214" s="62">
        <v>1.59598</v>
      </c>
    </row>
    <row r="215" spans="1:27">
      <c r="A215" s="95"/>
      <c r="B215" s="13" t="s">
        <v>8</v>
      </c>
      <c r="C215" s="17">
        <f>AVERAGE(C212:C214)</f>
        <v>58.294783333333328</v>
      </c>
      <c r="D215" s="81">
        <f t="shared" ref="D215:V215" si="111">AVERAGE(D212:D214)</f>
        <v>17.187373333333333</v>
      </c>
      <c r="E215" s="81">
        <f t="shared" si="111"/>
        <v>33.019916666666667</v>
      </c>
      <c r="F215" s="81">
        <f t="shared" si="111"/>
        <v>8.4358633333333319</v>
      </c>
      <c r="G215" s="18">
        <f t="shared" si="111"/>
        <v>7.1863433333333333</v>
      </c>
      <c r="H215" s="17">
        <f t="shared" si="111"/>
        <v>40.00474333333333</v>
      </c>
      <c r="I215" s="81">
        <f t="shared" si="111"/>
        <v>7.9633023333333322</v>
      </c>
      <c r="J215" s="81">
        <f t="shared" si="111"/>
        <v>19.012956666666668</v>
      </c>
      <c r="K215" s="81">
        <f t="shared" si="111"/>
        <v>3.2416983333333333</v>
      </c>
      <c r="L215" s="18">
        <f t="shared" si="111"/>
        <v>3.6236753333333334</v>
      </c>
      <c r="M215" s="17">
        <f t="shared" si="111"/>
        <v>2.0185876666666664</v>
      </c>
      <c r="N215" s="81">
        <f t="shared" si="111"/>
        <v>1.7205113333333333</v>
      </c>
      <c r="O215" s="81">
        <f t="shared" si="111"/>
        <v>1.9374873333333333</v>
      </c>
      <c r="P215" s="81">
        <f t="shared" si="111"/>
        <v>1.7938159999999999</v>
      </c>
      <c r="Q215" s="18">
        <f t="shared" si="111"/>
        <v>1.7165250000000001</v>
      </c>
      <c r="R215" s="81">
        <f t="shared" si="111"/>
        <v>1.5094016666666665</v>
      </c>
      <c r="S215" s="81">
        <f t="shared" si="111"/>
        <v>1.8703863333333333</v>
      </c>
      <c r="T215" s="81">
        <f t="shared" si="111"/>
        <v>1.4433753333333332</v>
      </c>
      <c r="U215" s="81">
        <f t="shared" si="111"/>
        <v>1.9641446666666666</v>
      </c>
      <c r="V215" s="82">
        <f t="shared" si="111"/>
        <v>1.9975946666666669</v>
      </c>
      <c r="W215" s="24"/>
      <c r="X215" s="24"/>
      <c r="Y215" s="24"/>
      <c r="Z215" s="24"/>
      <c r="AA215" s="24"/>
    </row>
    <row r="216" spans="1:27">
      <c r="A216" s="95"/>
      <c r="B216" s="13" t="s">
        <v>9</v>
      </c>
      <c r="C216" s="17">
        <f>_xlfn.STDEV.S(C212:C214)</f>
        <v>8.4808624526302285</v>
      </c>
      <c r="D216" s="81">
        <f t="shared" ref="D216:V216" si="112">_xlfn.STDEV.S(D212:D214)</f>
        <v>2.4408228726462986</v>
      </c>
      <c r="E216" s="81">
        <f t="shared" si="112"/>
        <v>4.908333359668382</v>
      </c>
      <c r="F216" s="81">
        <f t="shared" si="112"/>
        <v>1.935227224093427</v>
      </c>
      <c r="G216" s="18">
        <f t="shared" si="112"/>
        <v>2.2894138517503388</v>
      </c>
      <c r="H216" s="17">
        <f t="shared" si="112"/>
        <v>9.7835591036714948</v>
      </c>
      <c r="I216" s="81">
        <f t="shared" si="112"/>
        <v>1.6110843875198904</v>
      </c>
      <c r="J216" s="81">
        <f t="shared" si="112"/>
        <v>2.2319759513564064</v>
      </c>
      <c r="K216" s="81">
        <f t="shared" si="112"/>
        <v>0.55525709508869492</v>
      </c>
      <c r="L216" s="18">
        <f t="shared" si="112"/>
        <v>0.76723236642644987</v>
      </c>
      <c r="M216" s="17">
        <f t="shared" si="112"/>
        <v>0.40998078569773755</v>
      </c>
      <c r="N216" s="81">
        <f t="shared" si="112"/>
        <v>0.27181532158863569</v>
      </c>
      <c r="O216" s="81">
        <f t="shared" si="112"/>
        <v>0.33978351782618016</v>
      </c>
      <c r="P216" s="81">
        <f t="shared" si="112"/>
        <v>0.51775615563023569</v>
      </c>
      <c r="Q216" s="18">
        <f t="shared" si="112"/>
        <v>0.51374617906413678</v>
      </c>
      <c r="R216" s="81">
        <f t="shared" si="112"/>
        <v>0.27412306740829689</v>
      </c>
      <c r="S216" s="81">
        <f t="shared" si="112"/>
        <v>0.12731868130927734</v>
      </c>
      <c r="T216" s="81">
        <f t="shared" si="112"/>
        <v>0.19676409025615774</v>
      </c>
      <c r="U216" s="81">
        <f t="shared" si="112"/>
        <v>0.42128920496771965</v>
      </c>
      <c r="V216" s="82">
        <f t="shared" si="112"/>
        <v>0.41687114675560505</v>
      </c>
      <c r="W216" s="24"/>
      <c r="X216" s="24"/>
      <c r="Y216" s="24"/>
      <c r="Z216" s="24"/>
      <c r="AA216" s="24"/>
    </row>
    <row r="217" spans="1:27" ht="15" thickBot="1">
      <c r="A217" s="96"/>
      <c r="B217" s="75" t="s">
        <v>148</v>
      </c>
      <c r="C217" s="83"/>
      <c r="D217" s="84">
        <f>_xlfn.T.TEST(C212:C214,D212:D214,2,2)</f>
        <v>1.2820008480976114E-3</v>
      </c>
      <c r="E217" s="84">
        <f>_xlfn.T.TEST(C212:C214,E212:E214,2,2)</f>
        <v>1.1095006072373511E-2</v>
      </c>
      <c r="F217" s="85">
        <f>_xlfn.T.TEST(C212:C214,F212:F214,2,2)</f>
        <v>5.7805031046264191E-4</v>
      </c>
      <c r="G217" s="85">
        <f>_xlfn.T.TEST(C212:C214,G212:G214,2,2)</f>
        <v>5.4551751199493812E-4</v>
      </c>
      <c r="H217" s="83"/>
      <c r="I217" s="84">
        <f>_xlfn.T.TEST(H212:H214,I212:I214,2,2)</f>
        <v>5.0014002787081673E-3</v>
      </c>
      <c r="J217" s="84">
        <f t="shared" ref="J217" si="113">_xlfn.T.TEST(H212:H214,J212:J214,2,2)</f>
        <v>2.2293249400926224E-2</v>
      </c>
      <c r="K217" s="85">
        <f t="shared" ref="K217" si="114">_xlfn.T.TEST(H212:H214,K212:K214,2,2)</f>
        <v>2.8933780113004721E-3</v>
      </c>
      <c r="L217" s="85">
        <f t="shared" ref="L217" si="115">_xlfn.T.TEST(H212:H214,L212:L214,2,2)</f>
        <v>3.0239053953239337E-3</v>
      </c>
      <c r="M217" s="83"/>
      <c r="N217" s="84">
        <f t="shared" ref="N217" si="116">_xlfn.T.TEST(M212:M214,N212:N214,2,2)</f>
        <v>0.35314518555556934</v>
      </c>
      <c r="O217" s="84">
        <f t="shared" ref="O217" si="117">_xlfn.T.TEST(M212:M214,O212:O214,2,2)</f>
        <v>0.80496544556309013</v>
      </c>
      <c r="P217" s="85">
        <f t="shared" ref="P217" si="118">_xlfn.T.TEST(M212:M214,P212:P214,2,2)</f>
        <v>0.58721469732123077</v>
      </c>
      <c r="Q217" s="85">
        <f t="shared" ref="Q217" si="119">_xlfn.T.TEST(M212:M214,Q212:Q214,2,2)</f>
        <v>0.47060739847660132</v>
      </c>
      <c r="R217" s="84"/>
      <c r="S217" s="84">
        <f t="shared" ref="S217" si="120">_xlfn.T.TEST(R212:R214,S212:S214,2,2)</f>
        <v>0.10739442440232215</v>
      </c>
      <c r="T217" s="84">
        <f t="shared" ref="T217" si="121">_xlfn.T.TEST(R212:R214,T212:T214,2,2)</f>
        <v>0.75171723455979</v>
      </c>
      <c r="U217" s="85">
        <f t="shared" ref="U217" si="122">_xlfn.T.TEST(R212:R214,U212:U214,2,2)</f>
        <v>0.19216730946464575</v>
      </c>
      <c r="V217" s="86">
        <f t="shared" ref="V217" si="123">_xlfn.T.TEST(R212:R214,V212:V214,2,2)</f>
        <v>0.16536010891451458</v>
      </c>
    </row>
    <row r="218" spans="1:27">
      <c r="A218" s="94" t="s">
        <v>151</v>
      </c>
      <c r="B218" s="20" t="s">
        <v>14</v>
      </c>
      <c r="C218" s="97" t="s">
        <v>13</v>
      </c>
      <c r="D218" s="98"/>
      <c r="E218" s="97" t="s">
        <v>2</v>
      </c>
      <c r="F218" s="98"/>
      <c r="G218" s="97" t="s">
        <v>4</v>
      </c>
      <c r="H218" s="98"/>
      <c r="I218" s="97" t="s">
        <v>3</v>
      </c>
      <c r="J218" s="98"/>
      <c r="K218" s="104" t="s">
        <v>17</v>
      </c>
      <c r="L218" s="88"/>
      <c r="M218" s="87" t="s">
        <v>19</v>
      </c>
      <c r="N218" s="89"/>
      <c r="O218" s="24"/>
      <c r="P218" s="24"/>
    </row>
    <row r="219" spans="1:27">
      <c r="A219" s="95"/>
      <c r="B219" s="13" t="s">
        <v>12</v>
      </c>
      <c r="C219" s="70" t="s">
        <v>83</v>
      </c>
      <c r="D219" s="13" t="s">
        <v>56</v>
      </c>
      <c r="E219" s="70" t="s">
        <v>83</v>
      </c>
      <c r="F219" s="13" t="s">
        <v>56</v>
      </c>
      <c r="G219" s="70" t="s">
        <v>83</v>
      </c>
      <c r="H219" s="13" t="s">
        <v>56</v>
      </c>
      <c r="I219" s="70" t="s">
        <v>83</v>
      </c>
      <c r="J219" s="13" t="s">
        <v>56</v>
      </c>
      <c r="K219" s="70" t="s">
        <v>83</v>
      </c>
      <c r="L219" s="13" t="s">
        <v>56</v>
      </c>
      <c r="M219" s="73" t="s">
        <v>83</v>
      </c>
      <c r="N219" s="21" t="s">
        <v>56</v>
      </c>
      <c r="O219" s="24"/>
      <c r="P219" s="24"/>
    </row>
    <row r="220" spans="1:27">
      <c r="A220" s="95"/>
      <c r="B220" s="13" t="s">
        <v>5</v>
      </c>
      <c r="C220" s="59">
        <v>1</v>
      </c>
      <c r="D220" s="60">
        <v>1.778</v>
      </c>
      <c r="E220" s="59">
        <v>1</v>
      </c>
      <c r="F220" s="60">
        <v>2.57</v>
      </c>
      <c r="G220" s="59">
        <v>1</v>
      </c>
      <c r="H220" s="60">
        <v>12.754</v>
      </c>
      <c r="I220" s="59">
        <v>1</v>
      </c>
      <c r="J220" s="60">
        <v>12.565</v>
      </c>
      <c r="K220" s="59">
        <v>1</v>
      </c>
      <c r="L220" s="60">
        <v>1.129</v>
      </c>
      <c r="M220" s="61">
        <v>1</v>
      </c>
      <c r="N220" s="62">
        <v>1.052848</v>
      </c>
    </row>
    <row r="221" spans="1:27">
      <c r="A221" s="95"/>
      <c r="B221" s="13" t="s">
        <v>6</v>
      </c>
      <c r="C221" s="59">
        <v>0.63800000000000001</v>
      </c>
      <c r="D221" s="60">
        <v>1.573</v>
      </c>
      <c r="E221" s="59">
        <v>0.65600000000000003</v>
      </c>
      <c r="F221" s="60">
        <v>2.081</v>
      </c>
      <c r="G221" s="59">
        <v>0.84199999999999997</v>
      </c>
      <c r="H221" s="60">
        <v>11.411</v>
      </c>
      <c r="I221" s="59">
        <v>0.79700000000000004</v>
      </c>
      <c r="J221" s="60">
        <v>11.257999999999999</v>
      </c>
      <c r="K221" s="59">
        <v>0.621</v>
      </c>
      <c r="L221" s="60">
        <v>0.76800000000000002</v>
      </c>
      <c r="M221" s="61">
        <v>1.262111</v>
      </c>
      <c r="N221" s="62">
        <v>1.716831</v>
      </c>
    </row>
    <row r="222" spans="1:27">
      <c r="A222" s="95"/>
      <c r="B222" s="13" t="s">
        <v>7</v>
      </c>
      <c r="C222" s="59">
        <v>1.393</v>
      </c>
      <c r="D222" s="60">
        <v>2.0099999999999998</v>
      </c>
      <c r="E222" s="59">
        <v>1.3680000000000001</v>
      </c>
      <c r="F222" s="60">
        <v>3.0950000000000002</v>
      </c>
      <c r="G222" s="59">
        <v>1.1879999999999999</v>
      </c>
      <c r="H222" s="60">
        <v>14.255000000000001</v>
      </c>
      <c r="I222" s="59">
        <v>1.2549999999999999</v>
      </c>
      <c r="J222" s="60">
        <v>14.023999999999999</v>
      </c>
      <c r="K222" s="59">
        <v>1.61</v>
      </c>
      <c r="L222" s="60">
        <v>1.661</v>
      </c>
      <c r="M222" s="61">
        <v>0.792323</v>
      </c>
      <c r="N222" s="62">
        <v>0.70009699999999997</v>
      </c>
    </row>
    <row r="223" spans="1:27">
      <c r="A223" s="95"/>
      <c r="B223" s="13" t="s">
        <v>8</v>
      </c>
      <c r="C223" s="59">
        <f>AVERAGE(C220:C222)</f>
        <v>1.0103333333333333</v>
      </c>
      <c r="D223" s="60">
        <f t="shared" ref="D223" si="124">AVERAGE(D220:D222)</f>
        <v>1.7869999999999999</v>
      </c>
      <c r="E223" s="59">
        <f>AVERAGE(E220:E222)</f>
        <v>1.008</v>
      </c>
      <c r="F223" s="60">
        <f t="shared" ref="F223" si="125">AVERAGE(F220:F222)</f>
        <v>2.5820000000000003</v>
      </c>
      <c r="G223" s="59">
        <f t="shared" ref="G223" si="126">AVERAGE(G220:G222)</f>
        <v>1.01</v>
      </c>
      <c r="H223" s="60">
        <f t="shared" ref="H223" si="127">AVERAGE(H220:H222)</f>
        <v>12.806666666666667</v>
      </c>
      <c r="I223" s="59">
        <f t="shared" ref="I223" si="128">AVERAGE(I220:I222)</f>
        <v>1.0173333333333334</v>
      </c>
      <c r="J223" s="60">
        <f t="shared" ref="J223" si="129">AVERAGE(J220:J222)</f>
        <v>12.615666666666668</v>
      </c>
      <c r="K223" s="59">
        <f t="shared" ref="K223" si="130">AVERAGE(K220:K222)</f>
        <v>1.077</v>
      </c>
      <c r="L223" s="60">
        <f t="shared" ref="L223" si="131">AVERAGE(L220:L222)</f>
        <v>1.1859999999999999</v>
      </c>
      <c r="M223" s="61">
        <f t="shared" ref="M223" si="132">AVERAGE(M220:M222)</f>
        <v>1.0181446666666667</v>
      </c>
      <c r="N223" s="62">
        <f t="shared" ref="N223" si="133">AVERAGE(N220:N222)</f>
        <v>1.1565920000000001</v>
      </c>
    </row>
    <row r="224" spans="1:27">
      <c r="A224" s="95"/>
      <c r="B224" s="13" t="s">
        <v>9</v>
      </c>
      <c r="C224" s="59">
        <f>_xlfn.STDEV.S(C220:C222)</f>
        <v>0.37760605574240158</v>
      </c>
      <c r="D224" s="60">
        <f t="shared" ref="D224:N224" si="134">_xlfn.STDEV.S(D220:D222)</f>
        <v>0.2186389718234148</v>
      </c>
      <c r="E224" s="59">
        <f>_xlfn.STDEV.S(E220:E222)</f>
        <v>0.35606740934828618</v>
      </c>
      <c r="F224" s="60">
        <f t="shared" si="134"/>
        <v>0.50710649769057159</v>
      </c>
      <c r="G224" s="59">
        <f t="shared" si="134"/>
        <v>0.17321662737739613</v>
      </c>
      <c r="H224" s="60">
        <f t="shared" si="134"/>
        <v>1.4227312934399576</v>
      </c>
      <c r="I224" s="59">
        <f t="shared" si="134"/>
        <v>0.22949146679851309</v>
      </c>
      <c r="J224" s="60">
        <f t="shared" si="134"/>
        <v>1.3836958962623735</v>
      </c>
      <c r="K224" s="59">
        <f t="shared" si="134"/>
        <v>0.49897595132431005</v>
      </c>
      <c r="L224" s="60">
        <f t="shared" si="134"/>
        <v>0.44922043586640209</v>
      </c>
      <c r="M224" s="61">
        <f t="shared" si="134"/>
        <v>0.23541901565577306</v>
      </c>
      <c r="N224" s="62">
        <f t="shared" si="134"/>
        <v>0.51624521289887026</v>
      </c>
    </row>
    <row r="225" spans="1:32" ht="15" thickBot="1">
      <c r="A225" s="96"/>
      <c r="B225" s="75" t="s">
        <v>155</v>
      </c>
      <c r="C225" s="90">
        <f>_xlfn.T.TEST(C220:C222,D220:D222,2,2)</f>
        <v>3.6823870829622789E-2</v>
      </c>
      <c r="D225" s="91"/>
      <c r="E225" s="90">
        <f>_xlfn.T.TEST(E220:E222,F220:F222,2,2)</f>
        <v>1.1692991200424829E-2</v>
      </c>
      <c r="F225" s="91"/>
      <c r="G225" s="90">
        <f t="shared" ref="G225" si="135">_xlfn.T.TEST(G220:G222,H220:H222,2,2)</f>
        <v>1.4061457384005233E-4</v>
      </c>
      <c r="H225" s="91"/>
      <c r="I225" s="90">
        <f t="shared" ref="I225" si="136">_xlfn.T.TEST(I220:I222,J220:J222,2,2)</f>
        <v>1.3806238126619369E-4</v>
      </c>
      <c r="J225" s="91"/>
      <c r="K225" s="90">
        <f t="shared" ref="K225" si="137">_xlfn.T.TEST(K220:K222,L220:L222,2,2)</f>
        <v>0.7925076393157211</v>
      </c>
      <c r="L225" s="91"/>
      <c r="M225" s="92">
        <f t="shared" ref="M225" si="138">_xlfn.T.TEST(M220:M222,N220:N222,2,2)</f>
        <v>0.69429261433902956</v>
      </c>
      <c r="N225" s="93"/>
    </row>
    <row r="226" spans="1:32">
      <c r="A226" s="94" t="s">
        <v>152</v>
      </c>
      <c r="B226" s="20" t="s">
        <v>14</v>
      </c>
      <c r="C226" s="97" t="s">
        <v>13</v>
      </c>
      <c r="D226" s="98"/>
      <c r="E226" s="97" t="s">
        <v>2</v>
      </c>
      <c r="F226" s="98"/>
      <c r="G226" s="97" t="s">
        <v>4</v>
      </c>
      <c r="H226" s="98"/>
      <c r="I226" s="97" t="s">
        <v>3</v>
      </c>
      <c r="J226" s="98"/>
      <c r="K226" s="104" t="s">
        <v>17</v>
      </c>
      <c r="L226" s="88"/>
      <c r="M226" s="87" t="s">
        <v>19</v>
      </c>
      <c r="N226" s="89"/>
    </row>
    <row r="227" spans="1:32" ht="16.5">
      <c r="A227" s="95"/>
      <c r="B227" s="13" t="s">
        <v>12</v>
      </c>
      <c r="C227" s="70" t="s">
        <v>83</v>
      </c>
      <c r="D227" s="13" t="s">
        <v>153</v>
      </c>
      <c r="E227" s="70" t="s">
        <v>83</v>
      </c>
      <c r="F227" s="13" t="s">
        <v>153</v>
      </c>
      <c r="G227" s="70" t="s">
        <v>83</v>
      </c>
      <c r="H227" s="13" t="s">
        <v>153</v>
      </c>
      <c r="I227" s="70" t="s">
        <v>83</v>
      </c>
      <c r="J227" s="13" t="s">
        <v>153</v>
      </c>
      <c r="K227" s="70" t="s">
        <v>83</v>
      </c>
      <c r="L227" s="13" t="s">
        <v>153</v>
      </c>
      <c r="M227" s="73" t="s">
        <v>83</v>
      </c>
      <c r="N227" s="21" t="s">
        <v>153</v>
      </c>
    </row>
    <row r="228" spans="1:32">
      <c r="A228" s="95"/>
      <c r="B228" s="13" t="s">
        <v>5</v>
      </c>
      <c r="C228" s="59">
        <v>1</v>
      </c>
      <c r="D228" s="60">
        <v>1.2</v>
      </c>
      <c r="E228" s="59">
        <v>1</v>
      </c>
      <c r="F228" s="60">
        <v>1.5920000000000001</v>
      </c>
      <c r="G228" s="59">
        <v>1</v>
      </c>
      <c r="H228" s="60">
        <v>1.819</v>
      </c>
      <c r="I228" s="59">
        <v>1</v>
      </c>
      <c r="J228" s="60">
        <v>1.6619999999999999</v>
      </c>
      <c r="K228" s="59">
        <v>1</v>
      </c>
      <c r="L228" s="60">
        <v>1.1579630000000001</v>
      </c>
      <c r="M228" s="61">
        <v>1</v>
      </c>
      <c r="N228" s="62">
        <v>1.04589</v>
      </c>
    </row>
    <row r="229" spans="1:32">
      <c r="A229" s="95"/>
      <c r="B229" s="13" t="s">
        <v>6</v>
      </c>
      <c r="C229" s="59">
        <v>0.83799999999999997</v>
      </c>
      <c r="D229" s="60">
        <v>1.0760000000000001</v>
      </c>
      <c r="E229" s="59">
        <v>0.85599999999999998</v>
      </c>
      <c r="F229" s="60">
        <v>1.4350000000000001</v>
      </c>
      <c r="G229" s="59">
        <v>0.84199999999999997</v>
      </c>
      <c r="H229" s="60">
        <v>1.635</v>
      </c>
      <c r="I229" s="59">
        <v>0.79700000000000004</v>
      </c>
      <c r="J229" s="60">
        <v>1.4710000000000001</v>
      </c>
      <c r="K229" s="59">
        <v>1.190836</v>
      </c>
      <c r="L229" s="60">
        <v>1.3715360000000001</v>
      </c>
      <c r="M229" s="61">
        <v>1.262111</v>
      </c>
      <c r="N229" s="62">
        <v>1.401621</v>
      </c>
    </row>
    <row r="230" spans="1:32">
      <c r="A230" s="95"/>
      <c r="B230" s="13" t="s">
        <v>7</v>
      </c>
      <c r="C230" s="59">
        <v>1.1930000000000001</v>
      </c>
      <c r="D230" s="60">
        <v>1.3380000000000001</v>
      </c>
      <c r="E230" s="59">
        <v>1.1679999999999999</v>
      </c>
      <c r="F230" s="60">
        <v>1.7649999999999999</v>
      </c>
      <c r="G230" s="59">
        <v>1.1879999999999999</v>
      </c>
      <c r="H230" s="60">
        <v>2.0230000000000001</v>
      </c>
      <c r="I230" s="59">
        <v>1.2549999999999999</v>
      </c>
      <c r="J230" s="60">
        <v>1.879</v>
      </c>
      <c r="K230" s="59">
        <v>0.83974599999999999</v>
      </c>
      <c r="L230" s="60">
        <v>1.0379229999999999</v>
      </c>
      <c r="M230" s="61">
        <v>0.792323</v>
      </c>
      <c r="N230" s="62">
        <v>0.81386199999999997</v>
      </c>
    </row>
    <row r="231" spans="1:32">
      <c r="A231" s="95"/>
      <c r="B231" s="13" t="s">
        <v>8</v>
      </c>
      <c r="C231" s="59">
        <f>AVERAGE(C228:C230)</f>
        <v>1.0103333333333333</v>
      </c>
      <c r="D231" s="60">
        <f t="shared" ref="D231" si="139">AVERAGE(D228:D230)</f>
        <v>1.2046666666666666</v>
      </c>
      <c r="E231" s="59">
        <f t="shared" ref="E231" si="140">AVERAGE(E228:E230)</f>
        <v>1.008</v>
      </c>
      <c r="F231" s="60">
        <f t="shared" ref="F231" si="141">AVERAGE(F228:F230)</f>
        <v>1.5973333333333333</v>
      </c>
      <c r="G231" s="59">
        <f t="shared" ref="G231" si="142">AVERAGE(G228:G230)</f>
        <v>1.01</v>
      </c>
      <c r="H231" s="60">
        <f t="shared" ref="H231" si="143">AVERAGE(H228:H230)</f>
        <v>1.8256666666666668</v>
      </c>
      <c r="I231" s="59">
        <f t="shared" ref="I231" si="144">AVERAGE(I228:I230)</f>
        <v>1.0173333333333334</v>
      </c>
      <c r="J231" s="60">
        <f t="shared" ref="J231" si="145">AVERAGE(J228:J230)</f>
        <v>1.6706666666666667</v>
      </c>
      <c r="K231" s="59">
        <f t="shared" ref="K231" si="146">AVERAGE(K228:K230)</f>
        <v>1.010194</v>
      </c>
      <c r="L231" s="60">
        <f t="shared" ref="L231" si="147">AVERAGE(L228:L230)</f>
        <v>1.1891406666666668</v>
      </c>
      <c r="M231" s="61">
        <f t="shared" ref="M231" si="148">AVERAGE(M228:M230)</f>
        <v>1.0181446666666667</v>
      </c>
      <c r="N231" s="62">
        <f t="shared" ref="N231" si="149">AVERAGE(N228:N230)</f>
        <v>1.0871243333333334</v>
      </c>
    </row>
    <row r="232" spans="1:32">
      <c r="A232" s="95"/>
      <c r="B232" s="13" t="s">
        <v>9</v>
      </c>
      <c r="C232" s="59">
        <f>_xlfn.STDEV.S(C228:C230)</f>
        <v>0.17772544368585291</v>
      </c>
      <c r="D232" s="60">
        <f t="shared" ref="D232:N232" si="150">_xlfn.STDEV.S(D228:D230)</f>
        <v>0.13106232614040289</v>
      </c>
      <c r="E232" s="59">
        <f t="shared" si="150"/>
        <v>0.15615377036754496</v>
      </c>
      <c r="F232" s="60">
        <f t="shared" si="150"/>
        <v>0.16506463380546818</v>
      </c>
      <c r="G232" s="59">
        <f t="shared" si="150"/>
        <v>0.17321662737739613</v>
      </c>
      <c r="H232" s="60">
        <f t="shared" si="150"/>
        <v>0.19408589163907139</v>
      </c>
      <c r="I232" s="59">
        <f t="shared" si="150"/>
        <v>0.22949146679851309</v>
      </c>
      <c r="J232" s="60">
        <f t="shared" si="150"/>
        <v>0.2041380252019043</v>
      </c>
      <c r="K232" s="59">
        <f t="shared" si="150"/>
        <v>0.1757668491269046</v>
      </c>
      <c r="L232" s="60">
        <f t="shared" si="150"/>
        <v>0.16897764235641533</v>
      </c>
      <c r="M232" s="61">
        <f t="shared" si="150"/>
        <v>0.23541901565577306</v>
      </c>
      <c r="N232" s="62">
        <f t="shared" si="150"/>
        <v>0.29604115120086505</v>
      </c>
    </row>
    <row r="233" spans="1:32" ht="15" thickBot="1">
      <c r="A233" s="96"/>
      <c r="B233" s="75" t="s">
        <v>156</v>
      </c>
      <c r="C233" s="90">
        <f>_xlfn.T.TEST(C228:C230,D228:D230,2,2)</f>
        <v>0.20212335296132608</v>
      </c>
      <c r="D233" s="91"/>
      <c r="E233" s="90">
        <f t="shared" ref="E233" si="151">_xlfn.T.TEST(E228:E230,F228:F230,2,2)</f>
        <v>1.0886557962414571E-2</v>
      </c>
      <c r="F233" s="91"/>
      <c r="G233" s="90">
        <f t="shared" ref="G233" si="152">_xlfn.T.TEST(G228:G230,H228:H230,2,2)</f>
        <v>5.5768800863181377E-3</v>
      </c>
      <c r="H233" s="91"/>
      <c r="I233" s="90">
        <f t="shared" ref="I233" si="153">_xlfn.T.TEST(I228:I230,J228:J230,2,2)</f>
        <v>2.1124767995413893E-2</v>
      </c>
      <c r="J233" s="91"/>
      <c r="K233" s="90">
        <f t="shared" ref="K233" si="154">_xlfn.T.TEST(K228:K230,L228:L230,2,2)</f>
        <v>0.27254640392700419</v>
      </c>
      <c r="L233" s="91"/>
      <c r="M233" s="92">
        <f t="shared" ref="M233" si="155">_xlfn.T.TEST(M228:M230,N228:N230,2,2)</f>
        <v>0.76789082404792863</v>
      </c>
      <c r="N233" s="93"/>
    </row>
    <row r="234" spans="1:32">
      <c r="A234" s="94" t="s">
        <v>154</v>
      </c>
      <c r="B234" s="20" t="s">
        <v>14</v>
      </c>
      <c r="C234" s="103" t="s">
        <v>13</v>
      </c>
      <c r="D234" s="100"/>
      <c r="E234" s="101"/>
      <c r="F234" s="103" t="s">
        <v>2</v>
      </c>
      <c r="G234" s="100"/>
      <c r="H234" s="101"/>
      <c r="I234" s="103" t="s">
        <v>4</v>
      </c>
      <c r="J234" s="100"/>
      <c r="K234" s="101"/>
      <c r="L234" s="103" t="s">
        <v>3</v>
      </c>
      <c r="M234" s="100"/>
      <c r="N234" s="101"/>
      <c r="O234" s="103" t="s">
        <v>160</v>
      </c>
      <c r="P234" s="100"/>
      <c r="Q234" s="101"/>
      <c r="R234" s="103" t="s">
        <v>161</v>
      </c>
      <c r="S234" s="100"/>
      <c r="T234" s="101"/>
      <c r="U234" s="99" t="s">
        <v>13</v>
      </c>
      <c r="V234" s="98"/>
      <c r="W234" s="97" t="s">
        <v>2</v>
      </c>
      <c r="X234" s="98"/>
      <c r="Y234" s="97" t="s">
        <v>4</v>
      </c>
      <c r="Z234" s="98"/>
      <c r="AA234" s="97" t="s">
        <v>3</v>
      </c>
      <c r="AB234" s="98"/>
      <c r="AC234" s="104" t="s">
        <v>17</v>
      </c>
      <c r="AD234" s="88"/>
      <c r="AE234" s="87" t="s">
        <v>19</v>
      </c>
      <c r="AF234" s="89"/>
    </row>
    <row r="235" spans="1:32" ht="17">
      <c r="A235" s="95"/>
      <c r="B235" s="13" t="s">
        <v>12</v>
      </c>
      <c r="C235" s="70" t="s">
        <v>28</v>
      </c>
      <c r="D235" s="8" t="s">
        <v>158</v>
      </c>
      <c r="E235" s="12" t="s">
        <v>159</v>
      </c>
      <c r="F235" s="70" t="s">
        <v>28</v>
      </c>
      <c r="G235" s="8" t="s">
        <v>158</v>
      </c>
      <c r="H235" s="12" t="s">
        <v>159</v>
      </c>
      <c r="I235" s="70" t="s">
        <v>28</v>
      </c>
      <c r="J235" s="8" t="s">
        <v>158</v>
      </c>
      <c r="K235" s="12" t="s">
        <v>159</v>
      </c>
      <c r="L235" s="70" t="s">
        <v>28</v>
      </c>
      <c r="M235" s="8" t="s">
        <v>158</v>
      </c>
      <c r="N235" s="12" t="s">
        <v>159</v>
      </c>
      <c r="O235" s="70" t="s">
        <v>28</v>
      </c>
      <c r="P235" s="8" t="s">
        <v>158</v>
      </c>
      <c r="Q235" s="12" t="s">
        <v>159</v>
      </c>
      <c r="R235" s="70" t="s">
        <v>28</v>
      </c>
      <c r="S235" s="8" t="s">
        <v>158</v>
      </c>
      <c r="T235" s="12" t="s">
        <v>159</v>
      </c>
      <c r="U235" s="73" t="s">
        <v>10</v>
      </c>
      <c r="V235" s="12" t="s">
        <v>162</v>
      </c>
      <c r="W235" s="70" t="s">
        <v>10</v>
      </c>
      <c r="X235" s="12" t="s">
        <v>162</v>
      </c>
      <c r="Y235" s="70" t="s">
        <v>10</v>
      </c>
      <c r="Z235" s="12" t="s">
        <v>162</v>
      </c>
      <c r="AA235" s="70" t="s">
        <v>10</v>
      </c>
      <c r="AB235" s="12" t="s">
        <v>162</v>
      </c>
      <c r="AC235" s="70" t="s">
        <v>10</v>
      </c>
      <c r="AD235" s="12" t="s">
        <v>162</v>
      </c>
      <c r="AE235" s="73" t="s">
        <v>10</v>
      </c>
      <c r="AF235" s="28" t="s">
        <v>162</v>
      </c>
    </row>
    <row r="236" spans="1:32">
      <c r="A236" s="95"/>
      <c r="B236" s="13" t="s">
        <v>5</v>
      </c>
      <c r="C236" s="59">
        <v>1</v>
      </c>
      <c r="D236" s="61">
        <v>1.5661879999999999</v>
      </c>
      <c r="E236" s="60">
        <v>1.3823479999999999</v>
      </c>
      <c r="F236" s="59">
        <v>1</v>
      </c>
      <c r="G236" s="61">
        <v>4.0391469999999998</v>
      </c>
      <c r="H236" s="60">
        <v>3.5513379999999999</v>
      </c>
      <c r="I236" s="59">
        <v>1</v>
      </c>
      <c r="J236" s="61">
        <v>4.2872890000000003</v>
      </c>
      <c r="K236" s="60">
        <v>1.6429419999999999</v>
      </c>
      <c r="L236" s="59">
        <v>1</v>
      </c>
      <c r="M236" s="61">
        <v>7.5879519999999996</v>
      </c>
      <c r="N236" s="60">
        <v>4.4580460000000004</v>
      </c>
      <c r="O236" s="59">
        <v>1</v>
      </c>
      <c r="P236" s="61">
        <v>1.8471070000000001</v>
      </c>
      <c r="Q236" s="60">
        <v>1.212191</v>
      </c>
      <c r="R236" s="59">
        <v>1</v>
      </c>
      <c r="S236" s="61">
        <v>1.736326</v>
      </c>
      <c r="T236" s="60">
        <v>1.3570549999999999</v>
      </c>
      <c r="U236" s="61">
        <v>1</v>
      </c>
      <c r="V236" s="60">
        <v>2.1240000000000001</v>
      </c>
      <c r="W236" s="59">
        <v>1</v>
      </c>
      <c r="X236" s="60">
        <v>2.879</v>
      </c>
      <c r="Y236" s="59">
        <v>1</v>
      </c>
      <c r="Z236" s="60">
        <v>12.410030000000001</v>
      </c>
      <c r="AA236" s="59">
        <v>1</v>
      </c>
      <c r="AB236" s="60">
        <v>9.7569999999999997</v>
      </c>
      <c r="AC236" s="59">
        <v>1</v>
      </c>
      <c r="AD236" s="60">
        <v>1.8920760000000001</v>
      </c>
      <c r="AE236" s="61">
        <v>1</v>
      </c>
      <c r="AF236" s="62">
        <v>0.90769999999999995</v>
      </c>
    </row>
    <row r="237" spans="1:32">
      <c r="A237" s="95"/>
      <c r="B237" s="13" t="s">
        <v>6</v>
      </c>
      <c r="C237" s="59">
        <v>1.1736880000000001</v>
      </c>
      <c r="D237" s="61">
        <v>1.91645</v>
      </c>
      <c r="E237" s="60">
        <v>1.870771</v>
      </c>
      <c r="F237" s="59">
        <v>1.148976</v>
      </c>
      <c r="G237" s="61">
        <v>4.7146109999999997</v>
      </c>
      <c r="H237" s="60">
        <v>3.9814069999999999</v>
      </c>
      <c r="I237" s="59">
        <v>1.2917449999999999</v>
      </c>
      <c r="J237" s="61">
        <v>5.5461299999999998</v>
      </c>
      <c r="K237" s="60">
        <v>1.889386</v>
      </c>
      <c r="L237" s="59">
        <v>1.2703310000000001</v>
      </c>
      <c r="M237" s="61">
        <v>9.7888389999999994</v>
      </c>
      <c r="N237" s="60">
        <v>6.5138579999999999</v>
      </c>
      <c r="O237" s="59">
        <v>1.5155099999999999</v>
      </c>
      <c r="P237" s="61">
        <v>2.3737650000000001</v>
      </c>
      <c r="Q237" s="60">
        <v>2.114223</v>
      </c>
      <c r="R237" s="59">
        <v>0.82</v>
      </c>
      <c r="S237" s="61">
        <v>2.1780879999999998</v>
      </c>
      <c r="T237" s="60">
        <v>1.8993910000000001</v>
      </c>
      <c r="U237" s="61">
        <v>0.83799999999999997</v>
      </c>
      <c r="V237" s="60">
        <v>1.732</v>
      </c>
      <c r="W237" s="59">
        <v>0.85599999999999998</v>
      </c>
      <c r="X237" s="60">
        <v>2.3140000000000001</v>
      </c>
      <c r="Y237" s="59">
        <v>0.84199999999999997</v>
      </c>
      <c r="Z237" s="60">
        <v>15.91122</v>
      </c>
      <c r="AA237" s="59">
        <v>0.79700000000000004</v>
      </c>
      <c r="AB237" s="60">
        <v>7.7960000000000003</v>
      </c>
      <c r="AC237" s="59">
        <v>0.621</v>
      </c>
      <c r="AD237" s="60">
        <v>1.962234</v>
      </c>
      <c r="AE237" s="61">
        <v>1.262111</v>
      </c>
      <c r="AF237" s="62">
        <v>1.1899029999999999</v>
      </c>
    </row>
    <row r="238" spans="1:32">
      <c r="A238" s="95"/>
      <c r="B238" s="13" t="s">
        <v>7</v>
      </c>
      <c r="C238" s="59">
        <v>0.85201499999999997</v>
      </c>
      <c r="D238" s="61">
        <v>1.3014079999999999</v>
      </c>
      <c r="E238" s="60">
        <v>1.131154</v>
      </c>
      <c r="F238" s="59">
        <v>0.87034</v>
      </c>
      <c r="G238" s="61">
        <v>3.4435199999999999</v>
      </c>
      <c r="H238" s="60">
        <v>2.9920909999999998</v>
      </c>
      <c r="I238" s="59">
        <v>0.77414700000000003</v>
      </c>
      <c r="J238" s="61">
        <v>3.233298</v>
      </c>
      <c r="K238" s="60">
        <v>1.4040980000000001</v>
      </c>
      <c r="L238" s="59">
        <v>0.78719600000000001</v>
      </c>
      <c r="M238" s="61">
        <v>5.8123120000000004</v>
      </c>
      <c r="N238" s="60">
        <v>3.325326</v>
      </c>
      <c r="O238" s="59">
        <v>0.65984399999999999</v>
      </c>
      <c r="P238" s="61">
        <v>1.7555259999999999</v>
      </c>
      <c r="Q238" s="60">
        <v>0.70550199999999996</v>
      </c>
      <c r="R238" s="59">
        <v>1.22</v>
      </c>
      <c r="S238" s="61">
        <v>1.4314309999999999</v>
      </c>
      <c r="T238" s="60">
        <v>1.0281229999999999</v>
      </c>
      <c r="U238" s="61">
        <v>1.1930000000000001</v>
      </c>
      <c r="V238" s="60">
        <v>2.5619999999999998</v>
      </c>
      <c r="W238" s="59">
        <v>1.1679999999999999</v>
      </c>
      <c r="X238" s="60">
        <v>3.472</v>
      </c>
      <c r="Y238" s="59">
        <v>1.1879999999999999</v>
      </c>
      <c r="Z238" s="60">
        <v>10.31101</v>
      </c>
      <c r="AA238" s="59">
        <v>1.2549999999999999</v>
      </c>
      <c r="AB238" s="60">
        <v>12.212</v>
      </c>
      <c r="AC238" s="59">
        <v>1.61</v>
      </c>
      <c r="AD238" s="60">
        <v>1.813617</v>
      </c>
      <c r="AE238" s="61">
        <v>0.792323</v>
      </c>
      <c r="AF238" s="62">
        <v>0.74287700000000001</v>
      </c>
    </row>
    <row r="239" spans="1:32">
      <c r="A239" s="95"/>
      <c r="B239" s="13" t="s">
        <v>8</v>
      </c>
      <c r="C239" s="59">
        <f>AVERAGE(C236:C238)</f>
        <v>1.0085676666666668</v>
      </c>
      <c r="D239" s="61">
        <f t="shared" ref="D239" si="156">AVERAGE(D236:D238)</f>
        <v>1.5946819999999999</v>
      </c>
      <c r="E239" s="60">
        <f t="shared" ref="E239:F239" si="157">AVERAGE(E236:E238)</f>
        <v>1.4614243333333334</v>
      </c>
      <c r="F239" s="59">
        <f t="shared" si="157"/>
        <v>1.0064386666666667</v>
      </c>
      <c r="G239" s="61">
        <f t="shared" ref="G239" si="158">AVERAGE(G236:G238)</f>
        <v>4.0657593333333333</v>
      </c>
      <c r="H239" s="60">
        <f t="shared" ref="H239:I239" si="159">AVERAGE(H236:H238)</f>
        <v>3.508278666666667</v>
      </c>
      <c r="I239" s="59">
        <f t="shared" si="159"/>
        <v>1.0219639999999999</v>
      </c>
      <c r="J239" s="61">
        <f t="shared" ref="J239" si="160">AVERAGE(J236:J238)</f>
        <v>4.3555723333333329</v>
      </c>
      <c r="K239" s="60">
        <f t="shared" ref="K239:L239" si="161">AVERAGE(K236:K238)</f>
        <v>1.6454753333333334</v>
      </c>
      <c r="L239" s="59">
        <f t="shared" si="161"/>
        <v>1.0191756666666667</v>
      </c>
      <c r="M239" s="61">
        <f t="shared" ref="M239" si="162">AVERAGE(M236:M238)</f>
        <v>7.7297009999999986</v>
      </c>
      <c r="N239" s="60">
        <f t="shared" ref="N239:O239" si="163">AVERAGE(N236:N238)</f>
        <v>4.7657433333333339</v>
      </c>
      <c r="O239" s="59">
        <f t="shared" si="163"/>
        <v>1.0584513333333334</v>
      </c>
      <c r="P239" s="61">
        <f t="shared" ref="P239" si="164">AVERAGE(P236:P238)</f>
        <v>1.9921326666666666</v>
      </c>
      <c r="Q239" s="60">
        <f t="shared" ref="Q239:R239" si="165">AVERAGE(Q236:Q238)</f>
        <v>1.3439719999999999</v>
      </c>
      <c r="R239" s="59">
        <f t="shared" si="165"/>
        <v>1.0133333333333334</v>
      </c>
      <c r="S239" s="61">
        <f t="shared" ref="S239" si="166">AVERAGE(S236:S238)</f>
        <v>1.7819483333333332</v>
      </c>
      <c r="T239" s="60">
        <f t="shared" ref="T239" si="167">AVERAGE(T236:T238)</f>
        <v>1.4281896666666665</v>
      </c>
      <c r="U239" s="61">
        <f>AVERAGE(U236:U238)</f>
        <v>1.0103333333333333</v>
      </c>
      <c r="V239" s="60">
        <f t="shared" ref="V239" si="168">AVERAGE(V236:V238)</f>
        <v>2.1393333333333331</v>
      </c>
      <c r="W239" s="59">
        <f t="shared" ref="W239" si="169">AVERAGE(W236:W238)</f>
        <v>1.008</v>
      </c>
      <c r="X239" s="60">
        <f t="shared" ref="X239" si="170">AVERAGE(X236:X238)</f>
        <v>2.8883333333333332</v>
      </c>
      <c r="Y239" s="59">
        <f t="shared" ref="Y239" si="171">AVERAGE(Y236:Y238)</f>
        <v>1.01</v>
      </c>
      <c r="Z239" s="60">
        <f t="shared" ref="Z239" si="172">AVERAGE(Z236:Z238)</f>
        <v>12.877420000000001</v>
      </c>
      <c r="AA239" s="59">
        <f t="shared" ref="AA239" si="173">AVERAGE(AA236:AA238)</f>
        <v>1.0173333333333334</v>
      </c>
      <c r="AB239" s="60">
        <f t="shared" ref="AB239" si="174">AVERAGE(AB236:AB238)</f>
        <v>9.9216666666666669</v>
      </c>
      <c r="AC239" s="59">
        <f t="shared" ref="AC239" si="175">AVERAGE(AC236:AC238)</f>
        <v>1.077</v>
      </c>
      <c r="AD239" s="60">
        <f t="shared" ref="AD239" si="176">AVERAGE(AD236:AD238)</f>
        <v>1.8893089999999999</v>
      </c>
      <c r="AE239" s="61">
        <f t="shared" ref="AE239" si="177">AVERAGE(AE236:AE238)</f>
        <v>1.0181446666666667</v>
      </c>
      <c r="AF239" s="62">
        <f t="shared" ref="AF239" si="178">AVERAGE(AF236:AF238)</f>
        <v>0.94682666666666659</v>
      </c>
    </row>
    <row r="240" spans="1:32">
      <c r="A240" s="95"/>
      <c r="B240" s="13" t="s">
        <v>9</v>
      </c>
      <c r="C240" s="59">
        <f>_xlfn.STDEV.S(C236:C238)</f>
        <v>0.16100755701622574</v>
      </c>
      <c r="D240" s="61">
        <f t="shared" ref="D240:T240" si="179">_xlfn.STDEV.S(D236:D238)</f>
        <v>0.30850947549143448</v>
      </c>
      <c r="E240" s="60">
        <f t="shared" si="179"/>
        <v>0.37609590072524407</v>
      </c>
      <c r="F240" s="59">
        <f t="shared" si="179"/>
        <v>0.13942954294313986</v>
      </c>
      <c r="G240" s="61">
        <f t="shared" si="179"/>
        <v>0.63596324169273699</v>
      </c>
      <c r="H240" s="60">
        <f t="shared" si="179"/>
        <v>0.49606160565430724</v>
      </c>
      <c r="I240" s="59">
        <f t="shared" si="179"/>
        <v>0.25949708162713497</v>
      </c>
      <c r="J240" s="61">
        <f t="shared" si="179"/>
        <v>1.1579269947904058</v>
      </c>
      <c r="K240" s="60">
        <f t="shared" si="179"/>
        <v>0.24265391830616337</v>
      </c>
      <c r="L240" s="59">
        <f t="shared" si="179"/>
        <v>0.24213763999083884</v>
      </c>
      <c r="M240" s="61">
        <f t="shared" si="179"/>
        <v>1.9920495299271594</v>
      </c>
      <c r="N240" s="60">
        <f t="shared" si="179"/>
        <v>1.6163824780853482</v>
      </c>
      <c r="O240" s="59">
        <f t="shared" si="179"/>
        <v>0.43081724044579894</v>
      </c>
      <c r="P240" s="61">
        <f t="shared" si="179"/>
        <v>0.33366030371372496</v>
      </c>
      <c r="Q240" s="60">
        <f t="shared" si="179"/>
        <v>0.7135463460287641</v>
      </c>
      <c r="R240" s="59">
        <f t="shared" si="179"/>
        <v>0.2003330560175563</v>
      </c>
      <c r="S240" s="61">
        <f t="shared" si="179"/>
        <v>0.37541339465492263</v>
      </c>
      <c r="T240" s="60">
        <f t="shared" si="179"/>
        <v>0.43996828017180323</v>
      </c>
      <c r="U240" s="61">
        <f>_xlfn.STDEV.S(U236:U238)</f>
        <v>0.17772544368585291</v>
      </c>
      <c r="V240" s="60">
        <f t="shared" ref="V240:AF240" si="180">_xlfn.STDEV.S(V236:V238)</f>
        <v>0.41521239544760097</v>
      </c>
      <c r="W240" s="59">
        <f t="shared" si="180"/>
        <v>0.15615377036754496</v>
      </c>
      <c r="X240" s="60">
        <f t="shared" si="180"/>
        <v>0.57905641636487826</v>
      </c>
      <c r="Y240" s="59">
        <f t="shared" si="180"/>
        <v>0.17321662737739613</v>
      </c>
      <c r="Z240" s="60">
        <f t="shared" si="180"/>
        <v>2.8292097960561313</v>
      </c>
      <c r="AA240" s="59">
        <f t="shared" si="180"/>
        <v>0.22949146679851309</v>
      </c>
      <c r="AB240" s="60">
        <f t="shared" si="180"/>
        <v>2.2126003555394513</v>
      </c>
      <c r="AC240" s="59">
        <f t="shared" si="180"/>
        <v>0.49897595132431005</v>
      </c>
      <c r="AD240" s="60">
        <f t="shared" si="180"/>
        <v>7.4347127644583552E-2</v>
      </c>
      <c r="AE240" s="61">
        <f t="shared" si="180"/>
        <v>0.23541901565577306</v>
      </c>
      <c r="AF240" s="62">
        <f t="shared" si="180"/>
        <v>0.22606687772058365</v>
      </c>
    </row>
    <row r="241" spans="1:32" ht="15.5" thickBot="1">
      <c r="A241" s="96"/>
      <c r="B241" s="75" t="s">
        <v>157</v>
      </c>
      <c r="C241" s="83"/>
      <c r="D241" s="84">
        <f>_xlfn.T.TEST(C236:C238,D236:D238,2,2)</f>
        <v>4.3364101416588183E-2</v>
      </c>
      <c r="E241" s="85">
        <f>_xlfn.T.TEST(C236:C238,E236:E238,2,2)</f>
        <v>0.12767395684868033</v>
      </c>
      <c r="F241" s="83"/>
      <c r="G241" s="84">
        <f t="shared" ref="G241" si="181">_xlfn.T.TEST(F236:F238,G236:G238,2,2)</f>
        <v>1.2400017184990406E-3</v>
      </c>
      <c r="H241" s="85">
        <f t="shared" ref="H241" si="182">_xlfn.T.TEST(F236:F238,H236:H238,2,2)</f>
        <v>1.0944298072653764E-3</v>
      </c>
      <c r="I241" s="83"/>
      <c r="J241" s="84">
        <f t="shared" ref="J241" si="183">_xlfn.T.TEST(I236:I238,J236:J238,2,2)</f>
        <v>8.2447258968592931E-3</v>
      </c>
      <c r="K241" s="85">
        <f t="shared" ref="K241" si="184">_xlfn.T.TEST(I236:I238,K236:K238,2,2)</f>
        <v>3.8410686662362206E-2</v>
      </c>
      <c r="L241" s="83"/>
      <c r="M241" s="84">
        <f t="shared" ref="M241" si="185">_xlfn.T.TEST(L236:L238,M236:M238,2,2)</f>
        <v>4.4166838792052245E-3</v>
      </c>
      <c r="N241" s="85">
        <f t="shared" ref="N241" si="186">_xlfn.T.TEST(L236:L238,N236:N238,2,2)</f>
        <v>1.6533571231132152E-2</v>
      </c>
      <c r="O241" s="83"/>
      <c r="P241" s="84">
        <f t="shared" ref="P241" si="187">_xlfn.T.TEST(O236:O238,P236:P238,2,2)</f>
        <v>4.1235328692718225E-2</v>
      </c>
      <c r="Q241" s="85">
        <f t="shared" ref="Q241" si="188">_xlfn.T.TEST(O236:O238,Q236:Q238,2,2)</f>
        <v>0.58489411486303033</v>
      </c>
      <c r="R241" s="83"/>
      <c r="S241" s="84">
        <f t="shared" ref="S241" si="189">_xlfn.T.TEST(R236:R238,S236:S238,2,2)</f>
        <v>3.5233321594083919E-2</v>
      </c>
      <c r="T241" s="85">
        <f t="shared" ref="T241" si="190">_xlfn.T.TEST(R236:R238,T236:T238,2,2)</f>
        <v>0.21137977020869136</v>
      </c>
      <c r="U241" s="92">
        <f>_xlfn.T.TEST(U236:U238,V236:V238,2,2)</f>
        <v>1.2353132642617649E-2</v>
      </c>
      <c r="V241" s="91"/>
      <c r="W241" s="90">
        <f t="shared" ref="W241" si="191">_xlfn.T.TEST(W236:W238,X236:X238,2,2)</f>
        <v>5.578427392491269E-3</v>
      </c>
      <c r="X241" s="91"/>
      <c r="Y241" s="90">
        <f t="shared" ref="Y241" si="192">_xlfn.T.TEST(Y236:Y238,Z236:Z238,2,2)</f>
        <v>1.9197682232363119E-3</v>
      </c>
      <c r="Z241" s="91"/>
      <c r="AA241" s="90">
        <f t="shared" ref="AA241" si="193">_xlfn.T.TEST(AA236:AA238,AB236:AB238,2,2)</f>
        <v>2.2722517964741296E-3</v>
      </c>
      <c r="AB241" s="91"/>
      <c r="AC241" s="90">
        <f t="shared" ref="AC241" si="194">_xlfn.T.TEST(AC236:AC238,AD236:AD238,2,2)</f>
        <v>4.9367071453150072E-2</v>
      </c>
      <c r="AD241" s="91"/>
      <c r="AE241" s="92">
        <f t="shared" ref="AE241" si="195">_xlfn.T.TEST(AE236:AE238,AF236:AF238,2,2)</f>
        <v>0.72431393140134714</v>
      </c>
      <c r="AF241" s="93"/>
    </row>
    <row r="242" spans="1:32">
      <c r="A242" s="94" t="s">
        <v>163</v>
      </c>
      <c r="B242" s="20" t="s">
        <v>14</v>
      </c>
      <c r="C242" s="103" t="s">
        <v>13</v>
      </c>
      <c r="D242" s="100"/>
      <c r="E242" s="101"/>
      <c r="F242" s="100" t="s">
        <v>2</v>
      </c>
      <c r="G242" s="100"/>
      <c r="H242" s="101"/>
      <c r="I242" s="103" t="s">
        <v>4</v>
      </c>
      <c r="J242" s="100"/>
      <c r="K242" s="101"/>
      <c r="L242" s="100" t="s">
        <v>3</v>
      </c>
      <c r="M242" s="100"/>
      <c r="N242" s="101"/>
      <c r="O242" s="100" t="s">
        <v>160</v>
      </c>
      <c r="P242" s="100"/>
      <c r="Q242" s="101"/>
      <c r="R242" s="100" t="s">
        <v>161</v>
      </c>
      <c r="S242" s="100"/>
      <c r="T242" s="102"/>
      <c r="U242" s="24"/>
      <c r="V242" s="24"/>
      <c r="W242" s="24"/>
      <c r="X242" s="24"/>
      <c r="Y242" s="24"/>
      <c r="Z242" s="24"/>
      <c r="AA242" s="24"/>
      <c r="AB242" s="24"/>
      <c r="AC242" s="24"/>
      <c r="AD242" s="24"/>
      <c r="AE242" s="24"/>
      <c r="AF242" s="24"/>
    </row>
    <row r="243" spans="1:32">
      <c r="A243" s="95"/>
      <c r="B243" s="13" t="s">
        <v>12</v>
      </c>
      <c r="C243" s="70" t="s">
        <v>28</v>
      </c>
      <c r="D243" s="8" t="s">
        <v>164</v>
      </c>
      <c r="E243" s="12" t="s">
        <v>166</v>
      </c>
      <c r="F243" s="73" t="s">
        <v>28</v>
      </c>
      <c r="G243" s="8" t="s">
        <v>164</v>
      </c>
      <c r="H243" s="12" t="s">
        <v>166</v>
      </c>
      <c r="I243" s="70" t="s">
        <v>28</v>
      </c>
      <c r="J243" s="8" t="s">
        <v>164</v>
      </c>
      <c r="K243" s="12" t="s">
        <v>166</v>
      </c>
      <c r="L243" s="73" t="s">
        <v>28</v>
      </c>
      <c r="M243" s="8" t="s">
        <v>164</v>
      </c>
      <c r="N243" s="12" t="s">
        <v>166</v>
      </c>
      <c r="O243" s="73" t="s">
        <v>28</v>
      </c>
      <c r="P243" s="8" t="s">
        <v>164</v>
      </c>
      <c r="Q243" s="12" t="s">
        <v>166</v>
      </c>
      <c r="R243" s="73" t="s">
        <v>28</v>
      </c>
      <c r="S243" s="8" t="s">
        <v>164</v>
      </c>
      <c r="T243" s="28" t="s">
        <v>166</v>
      </c>
      <c r="U243" s="24"/>
      <c r="V243" s="24"/>
      <c r="W243" s="24"/>
      <c r="X243" s="24"/>
      <c r="Y243" s="24"/>
      <c r="Z243" s="24"/>
      <c r="AA243" s="24"/>
      <c r="AB243" s="24"/>
      <c r="AC243" s="24"/>
      <c r="AD243" s="24"/>
      <c r="AE243" s="24"/>
      <c r="AF243" s="24"/>
    </row>
    <row r="244" spans="1:32">
      <c r="A244" s="95"/>
      <c r="B244" s="13" t="s">
        <v>5</v>
      </c>
      <c r="C244" s="37">
        <v>1</v>
      </c>
      <c r="D244" s="38">
        <v>1.847491</v>
      </c>
      <c r="E244" s="26">
        <v>0.99099999999999999</v>
      </c>
      <c r="F244" s="38">
        <v>1</v>
      </c>
      <c r="G244" s="38">
        <v>0.96936299999999997</v>
      </c>
      <c r="H244" s="38">
        <v>1.266</v>
      </c>
      <c r="I244" s="38">
        <v>1</v>
      </c>
      <c r="J244" s="38">
        <v>1.23098</v>
      </c>
      <c r="K244" s="26">
        <v>0.97099999999999997</v>
      </c>
      <c r="L244" s="38">
        <v>1</v>
      </c>
      <c r="M244" s="38">
        <v>1.1888909999999999</v>
      </c>
      <c r="N244" s="26">
        <v>0.77400000000000002</v>
      </c>
      <c r="O244" s="38">
        <v>1</v>
      </c>
      <c r="P244" s="38">
        <v>1.6051420000000001</v>
      </c>
      <c r="Q244" s="26">
        <v>1.6016280000000001</v>
      </c>
      <c r="R244" s="38">
        <v>1</v>
      </c>
      <c r="S244" s="38">
        <v>1.2033210000000001</v>
      </c>
      <c r="T244" s="39">
        <v>1.0609999999999999</v>
      </c>
      <c r="U244" s="24"/>
      <c r="V244" s="24"/>
      <c r="W244" s="24"/>
      <c r="X244" s="24"/>
      <c r="Y244" s="24"/>
      <c r="Z244" s="24"/>
      <c r="AA244" s="24"/>
      <c r="AB244" s="24"/>
      <c r="AC244" s="24"/>
      <c r="AD244" s="24"/>
      <c r="AE244" s="24"/>
      <c r="AF244" s="24"/>
    </row>
    <row r="245" spans="1:32">
      <c r="A245" s="95"/>
      <c r="B245" s="13" t="s">
        <v>6</v>
      </c>
      <c r="C245" s="37">
        <v>1.2677339999999999</v>
      </c>
      <c r="D245" s="38">
        <v>2.0426310000000001</v>
      </c>
      <c r="E245" s="26">
        <v>0.82299999999999995</v>
      </c>
      <c r="F245" s="38">
        <v>1.0655410000000001</v>
      </c>
      <c r="G245" s="38">
        <v>1.056608</v>
      </c>
      <c r="H245" s="38">
        <v>1.034</v>
      </c>
      <c r="I245" s="38">
        <v>1.124088</v>
      </c>
      <c r="J245" s="38">
        <v>1.3845350000000001</v>
      </c>
      <c r="K245" s="26">
        <v>0.81399999999999995</v>
      </c>
      <c r="L245" s="38">
        <v>1.241603</v>
      </c>
      <c r="M245" s="38">
        <v>1.38001</v>
      </c>
      <c r="N245" s="26">
        <v>0.71</v>
      </c>
      <c r="O245" s="38">
        <v>1.1620237200000001</v>
      </c>
      <c r="P245" s="38">
        <v>2.0675676470000002</v>
      </c>
      <c r="Q245" s="26">
        <v>2.0537130000000001</v>
      </c>
      <c r="R245" s="38">
        <v>1.046502</v>
      </c>
      <c r="S245" s="38">
        <v>1.393529</v>
      </c>
      <c r="T245" s="39">
        <v>0.99199999999999999</v>
      </c>
      <c r="U245" s="24"/>
      <c r="V245" s="24"/>
      <c r="W245" s="24"/>
      <c r="X245" s="24"/>
      <c r="Y245" s="24"/>
      <c r="Z245" s="24"/>
      <c r="AA245" s="24"/>
      <c r="AB245" s="24"/>
      <c r="AC245" s="24"/>
      <c r="AD245" s="24"/>
      <c r="AE245" s="24"/>
      <c r="AF245" s="24"/>
    </row>
    <row r="246" spans="1:32">
      <c r="A246" s="95"/>
      <c r="B246" s="13" t="s">
        <v>7</v>
      </c>
      <c r="C246" s="37">
        <v>0.756359</v>
      </c>
      <c r="D246" s="38">
        <v>1.6446369999999999</v>
      </c>
      <c r="E246" s="26">
        <v>1.1930000000000001</v>
      </c>
      <c r="F246" s="38">
        <v>0.93849000000000005</v>
      </c>
      <c r="G246" s="38">
        <v>0.901339</v>
      </c>
      <c r="H246" s="38">
        <v>1.5489999999999999</v>
      </c>
      <c r="I246" s="38">
        <v>0.88961000000000001</v>
      </c>
      <c r="J246" s="38">
        <v>1.060276</v>
      </c>
      <c r="K246" s="26">
        <v>1.159</v>
      </c>
      <c r="L246" s="38">
        <v>0.80541099999999999</v>
      </c>
      <c r="M246" s="38">
        <v>0.98478600000000005</v>
      </c>
      <c r="N246" s="26">
        <v>0.84499999999999997</v>
      </c>
      <c r="O246" s="38">
        <v>0.860568</v>
      </c>
      <c r="P246" s="38">
        <v>1.376711</v>
      </c>
      <c r="Q246" s="26">
        <v>1.366225</v>
      </c>
      <c r="R246" s="38">
        <v>0.95556399999999997</v>
      </c>
      <c r="S246" s="38">
        <v>1.014964</v>
      </c>
      <c r="T246" s="39">
        <v>1.133</v>
      </c>
      <c r="U246" s="24"/>
      <c r="V246" s="24"/>
      <c r="W246" s="24"/>
      <c r="X246" s="24"/>
      <c r="Y246" s="24"/>
      <c r="Z246" s="24"/>
      <c r="AA246" s="24"/>
      <c r="AB246" s="24"/>
      <c r="AC246" s="24"/>
      <c r="AD246" s="24"/>
      <c r="AE246" s="24"/>
      <c r="AF246" s="24"/>
    </row>
    <row r="247" spans="1:32">
      <c r="A247" s="95"/>
      <c r="B247" s="13" t="s">
        <v>8</v>
      </c>
      <c r="C247" s="59">
        <f>AVERAGE(C244:C246)</f>
        <v>1.0080309999999999</v>
      </c>
      <c r="D247" s="61">
        <f t="shared" ref="D247" si="196">AVERAGE(D244:D246)</f>
        <v>1.8449196666666665</v>
      </c>
      <c r="E247" s="60">
        <f t="shared" ref="E247" si="197">AVERAGE(E244:E246)</f>
        <v>1.0023333333333333</v>
      </c>
      <c r="F247" s="61">
        <f t="shared" ref="F247" si="198">AVERAGE(F244:F246)</f>
        <v>1.0013436666666669</v>
      </c>
      <c r="G247" s="61">
        <f t="shared" ref="G247" si="199">AVERAGE(G244:G246)</f>
        <v>0.97577000000000014</v>
      </c>
      <c r="H247" s="60">
        <f t="shared" ref="H247" si="200">AVERAGE(H244:H246)</f>
        <v>1.2829999999999999</v>
      </c>
      <c r="I247" s="59">
        <f t="shared" ref="I247" si="201">AVERAGE(I244:I246)</f>
        <v>1.0045659999999998</v>
      </c>
      <c r="J247" s="61">
        <f t="shared" ref="J247" si="202">AVERAGE(J244:J246)</f>
        <v>1.2252636666666668</v>
      </c>
      <c r="K247" s="60">
        <f t="shared" ref="K247" si="203">AVERAGE(K244:K246)</f>
        <v>0.98133333333333328</v>
      </c>
      <c r="L247" s="61">
        <f t="shared" ref="L247" si="204">AVERAGE(L244:L246)</f>
        <v>1.0156713333333334</v>
      </c>
      <c r="M247" s="61">
        <f t="shared" ref="M247" si="205">AVERAGE(M244:M246)</f>
        <v>1.1845623333333333</v>
      </c>
      <c r="N247" s="60">
        <f t="shared" ref="N247" si="206">AVERAGE(N244:N246)</f>
        <v>0.77633333333333321</v>
      </c>
      <c r="O247" s="61">
        <f t="shared" ref="O247" si="207">AVERAGE(O244:O246)</f>
        <v>1.0075305733333335</v>
      </c>
      <c r="P247" s="61">
        <f t="shared" ref="P247" si="208">AVERAGE(P244:P246)</f>
        <v>1.6831402156666668</v>
      </c>
      <c r="Q247" s="60">
        <f t="shared" ref="Q247" si="209">AVERAGE(Q244:Q246)</f>
        <v>1.6738553333333333</v>
      </c>
      <c r="R247" s="61">
        <f t="shared" ref="R247" si="210">AVERAGE(R244:R246)</f>
        <v>1.0006886666666668</v>
      </c>
      <c r="S247" s="61">
        <f t="shared" ref="S247" si="211">AVERAGE(S244:S246)</f>
        <v>1.203938</v>
      </c>
      <c r="T247" s="62">
        <f t="shared" ref="T247" si="212">AVERAGE(T244:T246)</f>
        <v>1.0620000000000001</v>
      </c>
      <c r="U247" s="24"/>
      <c r="V247" s="24"/>
      <c r="W247" s="24"/>
      <c r="X247" s="24"/>
      <c r="Y247" s="24"/>
      <c r="Z247" s="24"/>
      <c r="AA247" s="24"/>
      <c r="AB247" s="24"/>
      <c r="AC247" s="24"/>
      <c r="AD247" s="24"/>
      <c r="AE247" s="24"/>
      <c r="AF247" s="24"/>
    </row>
    <row r="248" spans="1:32">
      <c r="A248" s="95"/>
      <c r="B248" s="13" t="s">
        <v>9</v>
      </c>
      <c r="C248" s="59">
        <f>_xlfn.STDEV.S(C244:C246)</f>
        <v>0.25578207594943081</v>
      </c>
      <c r="D248" s="61">
        <f t="shared" ref="D248:T248" si="213">_xlfn.STDEV.S(D244:D246)</f>
        <v>0.19900945913532195</v>
      </c>
      <c r="E248" s="60">
        <f t="shared" si="213"/>
        <v>0.18526017740824174</v>
      </c>
      <c r="F248" s="61">
        <f t="shared" si="213"/>
        <v>6.3536156874124325E-2</v>
      </c>
      <c r="G248" s="61">
        <f t="shared" si="213"/>
        <v>7.7832530647538367E-2</v>
      </c>
      <c r="H248" s="60">
        <f t="shared" si="213"/>
        <v>0.25792053039647805</v>
      </c>
      <c r="I248" s="59">
        <f t="shared" si="213"/>
        <v>0.11730566647864883</v>
      </c>
      <c r="J248" s="61">
        <f t="shared" si="213"/>
        <v>0.16220506194423615</v>
      </c>
      <c r="K248" s="60">
        <f t="shared" si="213"/>
        <v>0.17273196963310919</v>
      </c>
      <c r="L248" s="61">
        <f t="shared" si="213"/>
        <v>0.21851786707803406</v>
      </c>
      <c r="M248" s="61">
        <f t="shared" si="213"/>
        <v>0.19764755389413008</v>
      </c>
      <c r="N248" s="60">
        <f t="shared" si="213"/>
        <v>6.7530240139757641E-2</v>
      </c>
      <c r="O248" s="61">
        <f t="shared" si="213"/>
        <v>0.15086888324378239</v>
      </c>
      <c r="P248" s="61">
        <f t="shared" si="213"/>
        <v>0.35197090492171107</v>
      </c>
      <c r="Q248" s="60">
        <f t="shared" si="213"/>
        <v>0.3493887924595378</v>
      </c>
      <c r="R248" s="61">
        <f t="shared" si="213"/>
        <v>4.5472911247613532E-2</v>
      </c>
      <c r="S248" s="61">
        <f t="shared" si="213"/>
        <v>0.18928325420649403</v>
      </c>
      <c r="T248" s="62">
        <f t="shared" si="213"/>
        <v>7.0505318948289292E-2</v>
      </c>
    </row>
    <row r="249" spans="1:32" ht="15" thickBot="1">
      <c r="A249" s="96"/>
      <c r="B249" s="75" t="s">
        <v>165</v>
      </c>
      <c r="C249" s="83"/>
      <c r="D249" s="84">
        <f>_xlfn.T.TEST(C244:C246,D244:D246,2,2)</f>
        <v>1.1051395938277449E-2</v>
      </c>
      <c r="E249" s="85">
        <f>_xlfn.T.TEST(C244:C246,E244:E246,2,2)</f>
        <v>0.97656940679554838</v>
      </c>
      <c r="F249" s="84"/>
      <c r="G249" s="84">
        <f t="shared" ref="G249" si="214">_xlfn.T.TEST(F244:F246,G244:G246,2,2)</f>
        <v>0.68209041196451703</v>
      </c>
      <c r="H249" s="85">
        <f t="shared" ref="H249" si="215">_xlfn.T.TEST(F244:F246,H244:H246,2,2)</f>
        <v>0.14015916540854606</v>
      </c>
      <c r="I249" s="83"/>
      <c r="J249" s="84">
        <f t="shared" ref="J249" si="216">_xlfn.T.TEST(I244:I246,J244:J246,2,2)</f>
        <v>0.12880506595536914</v>
      </c>
      <c r="K249" s="85">
        <f t="shared" ref="K249" si="217">_xlfn.T.TEST(I244:I246,K244:K246,2,2)</f>
        <v>0.85656603955634791</v>
      </c>
      <c r="L249" s="84"/>
      <c r="M249" s="84">
        <f t="shared" ref="M249" si="218">_xlfn.T.TEST(L244:L246,M244:M246,2,2)</f>
        <v>0.37699440088649638</v>
      </c>
      <c r="N249" s="85">
        <f t="shared" ref="N249" si="219">_xlfn.T.TEST(L244:L246,N244:N246,2,2)</f>
        <v>0.14412759074868262</v>
      </c>
      <c r="O249" s="84"/>
      <c r="P249" s="84">
        <f t="shared" ref="P249" si="220">_xlfn.T.TEST(O244:O246,P244:P246,2,2)</f>
        <v>3.7813789339395248E-2</v>
      </c>
      <c r="Q249" s="85">
        <f t="shared" ref="Q249" si="221">_xlfn.T.TEST(O244:O246,Q244:Q246,2,2)</f>
        <v>3.8682758478026047E-2</v>
      </c>
      <c r="R249" s="84"/>
      <c r="S249" s="84">
        <f t="shared" ref="S249" si="222">_xlfn.T.TEST(R244:R246,S244:S246,2,2)</f>
        <v>0.14481719446205479</v>
      </c>
      <c r="T249" s="86">
        <f t="shared" ref="T249" si="223">_xlfn.T.TEST(R244:R246,T244:T246,2,2)</f>
        <v>0.27430113042652593</v>
      </c>
    </row>
    <row r="250" spans="1:32" ht="16.5">
      <c r="A250" s="94" t="s">
        <v>167</v>
      </c>
      <c r="B250" s="20" t="s">
        <v>34</v>
      </c>
      <c r="C250" s="103" t="s">
        <v>84</v>
      </c>
      <c r="D250" s="100"/>
      <c r="E250" s="101"/>
      <c r="F250" s="103" t="s">
        <v>169</v>
      </c>
      <c r="G250" s="100"/>
      <c r="H250" s="101"/>
      <c r="I250" s="103" t="s">
        <v>85</v>
      </c>
      <c r="J250" s="100"/>
      <c r="K250" s="101"/>
      <c r="L250" s="100" t="s">
        <v>171</v>
      </c>
      <c r="M250" s="100"/>
      <c r="N250" s="102"/>
    </row>
    <row r="251" spans="1:32">
      <c r="A251" s="95"/>
      <c r="B251" s="13" t="s">
        <v>12</v>
      </c>
      <c r="C251" s="70" t="s">
        <v>28</v>
      </c>
      <c r="D251" s="8" t="s">
        <v>119</v>
      </c>
      <c r="E251" s="13" t="s">
        <v>168</v>
      </c>
      <c r="F251" s="70" t="s">
        <v>28</v>
      </c>
      <c r="G251" s="8" t="s">
        <v>119</v>
      </c>
      <c r="H251" s="13" t="s">
        <v>168</v>
      </c>
      <c r="I251" s="70" t="s">
        <v>28</v>
      </c>
      <c r="J251" s="8" t="s">
        <v>119</v>
      </c>
      <c r="K251" s="13" t="s">
        <v>168</v>
      </c>
      <c r="L251" s="73" t="s">
        <v>28</v>
      </c>
      <c r="M251" s="8" t="s">
        <v>119</v>
      </c>
      <c r="N251" s="21" t="s">
        <v>168</v>
      </c>
    </row>
    <row r="252" spans="1:32">
      <c r="A252" s="95"/>
      <c r="B252" s="13" t="s">
        <v>5</v>
      </c>
      <c r="C252" s="59">
        <v>56.662230000000001</v>
      </c>
      <c r="D252" s="61">
        <v>1.1926460000000001</v>
      </c>
      <c r="E252" s="60">
        <v>69.981909999999999</v>
      </c>
      <c r="F252" s="59">
        <v>23.45345</v>
      </c>
      <c r="G252" s="61">
        <v>1.58063</v>
      </c>
      <c r="H252" s="60">
        <v>32.152279999999998</v>
      </c>
      <c r="I252" s="59">
        <v>1.7964709999999999</v>
      </c>
      <c r="J252" s="61">
        <v>1.3348439999999999</v>
      </c>
      <c r="K252" s="60">
        <v>1.5263679999999999</v>
      </c>
      <c r="L252" s="61">
        <v>1.666768</v>
      </c>
      <c r="M252" s="61">
        <v>1.3533189999999999</v>
      </c>
      <c r="N252" s="62">
        <v>1.51248</v>
      </c>
    </row>
    <row r="253" spans="1:32">
      <c r="A253" s="95"/>
      <c r="B253" s="13" t="s">
        <v>6</v>
      </c>
      <c r="C253" s="59">
        <v>61.928750000000001</v>
      </c>
      <c r="D253" s="61">
        <v>1.5130479999999999</v>
      </c>
      <c r="E253" s="60">
        <v>86.374369999999999</v>
      </c>
      <c r="F253" s="59">
        <v>27.581720000000001</v>
      </c>
      <c r="G253" s="61">
        <v>2.0363609999999999</v>
      </c>
      <c r="H253" s="60">
        <v>42.7958</v>
      </c>
      <c r="I253" s="59">
        <v>2.3443670000000001</v>
      </c>
      <c r="J253" s="61">
        <v>1.5920430000000001</v>
      </c>
      <c r="K253" s="60">
        <v>1.938234</v>
      </c>
      <c r="L253" s="61">
        <v>2.1871309999999999</v>
      </c>
      <c r="M253" s="61">
        <v>1.582522</v>
      </c>
      <c r="N253" s="62">
        <v>1.8080940000000001</v>
      </c>
    </row>
    <row r="254" spans="1:32">
      <c r="A254" s="95"/>
      <c r="B254" s="13" t="s">
        <v>7</v>
      </c>
      <c r="C254" s="59">
        <v>51.146619999999999</v>
      </c>
      <c r="D254" s="61">
        <v>0.98908200000000002</v>
      </c>
      <c r="E254" s="60">
        <v>53.112369999999999</v>
      </c>
      <c r="F254" s="59">
        <v>19.943069999999999</v>
      </c>
      <c r="G254" s="61">
        <v>1.3021400000000001</v>
      </c>
      <c r="H254" s="60">
        <v>22.856819999999999</v>
      </c>
      <c r="I254" s="59">
        <v>1.4468859999999999</v>
      </c>
      <c r="J254" s="61">
        <v>1.146282</v>
      </c>
      <c r="K254" s="60">
        <v>1.0320020000000001</v>
      </c>
      <c r="L254" s="61">
        <v>1.3967320000000001</v>
      </c>
      <c r="M254" s="61">
        <v>1.1606890000000001</v>
      </c>
      <c r="N254" s="62">
        <v>1.162539</v>
      </c>
    </row>
    <row r="255" spans="1:32">
      <c r="A255" s="95"/>
      <c r="B255" s="13" t="s">
        <v>8</v>
      </c>
      <c r="C255" s="59">
        <f>AVERAGE(C252:C254)</f>
        <v>56.579199999999993</v>
      </c>
      <c r="D255" s="61">
        <f t="shared" ref="D255" si="224">AVERAGE(D252:D254)</f>
        <v>1.231592</v>
      </c>
      <c r="E255" s="60">
        <f t="shared" ref="E255" si="225">AVERAGE(E252:E254)</f>
        <v>69.822883333333337</v>
      </c>
      <c r="F255" s="59">
        <f t="shared" ref="F255" si="226">AVERAGE(F252:F254)</f>
        <v>23.659413333333333</v>
      </c>
      <c r="G255" s="61">
        <f t="shared" ref="G255" si="227">AVERAGE(G252:G254)</f>
        <v>1.6397103333333334</v>
      </c>
      <c r="H255" s="60">
        <f>AVERAGE(H252:H254)</f>
        <v>32.601633333333332</v>
      </c>
      <c r="I255" s="59">
        <f>AVERAGE(I252:I254)</f>
        <v>1.8625746666666669</v>
      </c>
      <c r="J255" s="61">
        <f t="shared" ref="J255" si="228">AVERAGE(J252:J254)</f>
        <v>1.357723</v>
      </c>
      <c r="K255" s="60">
        <f t="shared" ref="K255" si="229">AVERAGE(K252:K254)</f>
        <v>1.4988680000000001</v>
      </c>
      <c r="L255" s="61">
        <f t="shared" ref="L255" si="230">AVERAGE(L252:L254)</f>
        <v>1.7502103333333334</v>
      </c>
      <c r="M255" s="61">
        <f t="shared" ref="M255" si="231">AVERAGE(M252:M254)</f>
        <v>1.3655099999999998</v>
      </c>
      <c r="N255" s="62">
        <f>AVERAGE(N252:N254)</f>
        <v>1.4943710000000001</v>
      </c>
    </row>
    <row r="256" spans="1:32">
      <c r="A256" s="95"/>
      <c r="B256" s="13" t="s">
        <v>9</v>
      </c>
      <c r="C256" s="59">
        <f>_xlfn.STDEV.S(C252:C254)</f>
        <v>5.3915445208121966</v>
      </c>
      <c r="D256" s="61">
        <f t="shared" ref="D256:H256" si="232">_xlfn.STDEV.S(D252:D254)</f>
        <v>0.26414519771519585</v>
      </c>
      <c r="E256" s="60">
        <f t="shared" si="232"/>
        <v>16.63157022384037</v>
      </c>
      <c r="F256" s="59">
        <f t="shared" si="232"/>
        <v>3.8234878222158968</v>
      </c>
      <c r="G256" s="61">
        <f t="shared" si="232"/>
        <v>0.37065885062997245</v>
      </c>
      <c r="H256" s="60">
        <f t="shared" si="232"/>
        <v>9.9770822224602842</v>
      </c>
      <c r="I256" s="59">
        <f>_xlfn.STDEV.S(I252:I254)</f>
        <v>0.45237739488211837</v>
      </c>
      <c r="J256" s="61">
        <f t="shared" ref="J256:N256" si="233">_xlfn.STDEV.S(J252:J254)</f>
        <v>0.22375947747749125</v>
      </c>
      <c r="K256" s="60">
        <f t="shared" si="233"/>
        <v>0.45374144284603218</v>
      </c>
      <c r="L256" s="61">
        <f t="shared" si="233"/>
        <v>0.40175192848863034</v>
      </c>
      <c r="M256" s="61">
        <f t="shared" si="233"/>
        <v>0.21118057517915845</v>
      </c>
      <c r="N256" s="62">
        <f t="shared" si="233"/>
        <v>0.32315826837170664</v>
      </c>
    </row>
    <row r="257" spans="1:17" ht="15" thickBot="1">
      <c r="A257" s="96"/>
      <c r="B257" s="75" t="s">
        <v>170</v>
      </c>
      <c r="C257" s="83"/>
      <c r="D257" s="84">
        <f>_xlfn.T.TEST(C252:C254,D252:D254,2,2)</f>
        <v>5.9064127671285262E-5</v>
      </c>
      <c r="E257" s="85">
        <f>_xlfn.T.TEST(C252:C254,E252:E254,2,2)</f>
        <v>0.25974459562403318</v>
      </c>
      <c r="F257" s="83"/>
      <c r="G257" s="84">
        <f>_xlfn.T.TEST(F252:F254,G252:G254,2,2)</f>
        <v>5.7784465823477614E-4</v>
      </c>
      <c r="H257" s="85">
        <f>_xlfn.T.TEST(F252:F254,H252:H254,2,2)</f>
        <v>0.2207685856786743</v>
      </c>
      <c r="I257" s="83"/>
      <c r="J257" s="84">
        <f>_xlfn.T.TEST(I252:I254,J252:J254,2,2)</f>
        <v>0.15820076249072118</v>
      </c>
      <c r="K257" s="85">
        <f>_xlfn.T.TEST(I252:I254,K252:K254,2,2)</f>
        <v>0.38117497378158099</v>
      </c>
      <c r="L257" s="84"/>
      <c r="M257" s="84">
        <f>_xlfn.T.TEST(L252:L254,M252:M254,2,2)</f>
        <v>0.21599832686719461</v>
      </c>
      <c r="N257" s="86">
        <f>_xlfn.T.TEST(L252:L254,N252:N254,2,2)</f>
        <v>0.43854927078215106</v>
      </c>
    </row>
    <row r="258" spans="1:17">
      <c r="A258" s="94" t="s">
        <v>172</v>
      </c>
      <c r="B258" s="20" t="s">
        <v>14</v>
      </c>
      <c r="C258" s="97" t="s">
        <v>13</v>
      </c>
      <c r="D258" s="98"/>
      <c r="E258" s="99" t="s">
        <v>2</v>
      </c>
      <c r="F258" s="98"/>
      <c r="G258" s="99" t="s">
        <v>4</v>
      </c>
      <c r="H258" s="98"/>
      <c r="I258" s="99" t="s">
        <v>3</v>
      </c>
      <c r="J258" s="98"/>
      <c r="K258" s="87" t="s">
        <v>17</v>
      </c>
      <c r="L258" s="88"/>
      <c r="M258" s="87" t="s">
        <v>19</v>
      </c>
      <c r="N258" s="89"/>
      <c r="O258" s="24"/>
      <c r="P258" s="24"/>
      <c r="Q258" s="24"/>
    </row>
    <row r="259" spans="1:17" ht="17">
      <c r="A259" s="95"/>
      <c r="B259" s="13" t="s">
        <v>12</v>
      </c>
      <c r="C259" s="70" t="s">
        <v>28</v>
      </c>
      <c r="D259" s="12" t="s">
        <v>123</v>
      </c>
      <c r="E259" s="73" t="s">
        <v>28</v>
      </c>
      <c r="F259" s="12" t="s">
        <v>123</v>
      </c>
      <c r="G259" s="73" t="s">
        <v>28</v>
      </c>
      <c r="H259" s="12" t="s">
        <v>123</v>
      </c>
      <c r="I259" s="73" t="s">
        <v>28</v>
      </c>
      <c r="J259" s="12" t="s">
        <v>123</v>
      </c>
      <c r="K259" s="73" t="s">
        <v>28</v>
      </c>
      <c r="L259" s="12" t="s">
        <v>123</v>
      </c>
      <c r="M259" s="73" t="s">
        <v>28</v>
      </c>
      <c r="N259" s="28" t="s">
        <v>123</v>
      </c>
      <c r="O259" s="24"/>
      <c r="P259" s="24"/>
      <c r="Q259" s="24"/>
    </row>
    <row r="260" spans="1:17">
      <c r="A260" s="95"/>
      <c r="B260" s="13" t="s">
        <v>5</v>
      </c>
      <c r="C260" s="37">
        <v>1</v>
      </c>
      <c r="D260" s="26">
        <v>1.9830000000000001</v>
      </c>
      <c r="E260" s="38">
        <v>1</v>
      </c>
      <c r="F260" s="26">
        <v>1.2150000000000001</v>
      </c>
      <c r="G260" s="38">
        <v>1</v>
      </c>
      <c r="H260" s="26">
        <v>2.0590000000000002</v>
      </c>
      <c r="I260" s="38">
        <v>1</v>
      </c>
      <c r="J260" s="26">
        <v>1.921</v>
      </c>
      <c r="K260" s="38">
        <v>1</v>
      </c>
      <c r="L260" s="26">
        <v>1.82</v>
      </c>
      <c r="M260" s="38">
        <v>1</v>
      </c>
      <c r="N260" s="39">
        <v>1.4930000000000001</v>
      </c>
    </row>
    <row r="261" spans="1:17">
      <c r="A261" s="95"/>
      <c r="B261" s="13" t="s">
        <v>6</v>
      </c>
      <c r="C261" s="37">
        <v>0.88200000000000001</v>
      </c>
      <c r="D261" s="26">
        <v>1.675</v>
      </c>
      <c r="E261" s="38">
        <v>0.85899999999999999</v>
      </c>
      <c r="F261" s="26">
        <v>1.1220000000000001</v>
      </c>
      <c r="G261" s="38">
        <v>0.84499999999999997</v>
      </c>
      <c r="H261" s="26">
        <v>1.7829999999999999</v>
      </c>
      <c r="I261" s="38">
        <v>0.93799999999999994</v>
      </c>
      <c r="J261" s="26">
        <v>1.5940000000000001</v>
      </c>
      <c r="K261" s="38">
        <v>0.77500000000000002</v>
      </c>
      <c r="L261" s="26">
        <v>1.5089999999999999</v>
      </c>
      <c r="M261" s="38">
        <v>0.73</v>
      </c>
      <c r="N261" s="39">
        <v>1.2849999999999999</v>
      </c>
    </row>
    <row r="262" spans="1:17">
      <c r="A262" s="95"/>
      <c r="B262" s="13" t="s">
        <v>7</v>
      </c>
      <c r="C262" s="37">
        <v>1.1339999999999999</v>
      </c>
      <c r="D262" s="26">
        <v>2.3159999999999998</v>
      </c>
      <c r="E262" s="38">
        <v>1.145</v>
      </c>
      <c r="F262" s="26">
        <v>1.3160000000000001</v>
      </c>
      <c r="G262" s="38">
        <v>1.1830000000000001</v>
      </c>
      <c r="H262" s="26">
        <v>2.351</v>
      </c>
      <c r="I262" s="38">
        <v>1.0669999999999999</v>
      </c>
      <c r="J262" s="26">
        <v>2.3140000000000001</v>
      </c>
      <c r="K262" s="38">
        <v>1.29</v>
      </c>
      <c r="L262" s="26">
        <v>2.35</v>
      </c>
      <c r="M262" s="38">
        <v>1.371</v>
      </c>
      <c r="N262" s="39">
        <v>1.736</v>
      </c>
    </row>
    <row r="263" spans="1:17">
      <c r="A263" s="95"/>
      <c r="B263" s="13" t="s">
        <v>8</v>
      </c>
      <c r="C263" s="59">
        <f>AVERAGE(C260:C262)</f>
        <v>1.0053333333333334</v>
      </c>
      <c r="D263" s="60">
        <f t="shared" ref="D263" si="234">AVERAGE(D260:D262)</f>
        <v>1.9913333333333334</v>
      </c>
      <c r="E263" s="61">
        <f t="shared" ref="E263" si="235">AVERAGE(E260:E262)</f>
        <v>1.0013333333333334</v>
      </c>
      <c r="F263" s="60">
        <f t="shared" ref="F263" si="236">AVERAGE(F260:F262)</f>
        <v>1.2176666666666669</v>
      </c>
      <c r="G263" s="61">
        <f t="shared" ref="G263" si="237">AVERAGE(G260:G262)</f>
        <v>1.0093333333333334</v>
      </c>
      <c r="H263" s="60">
        <f t="shared" ref="H263" si="238">AVERAGE(H260:H262)</f>
        <v>2.0643333333333334</v>
      </c>
      <c r="I263" s="61">
        <f t="shared" ref="I263" si="239">AVERAGE(I260:I262)</f>
        <v>1.0016666666666667</v>
      </c>
      <c r="J263" s="60">
        <f t="shared" ref="J263" si="240">AVERAGE(J260:J262)</f>
        <v>1.9430000000000003</v>
      </c>
      <c r="K263" s="61">
        <f t="shared" ref="K263" si="241">AVERAGE(K260:K262)</f>
        <v>1.0216666666666667</v>
      </c>
      <c r="L263" s="60">
        <f t="shared" ref="L263" si="242">AVERAGE(L260:L262)</f>
        <v>1.893</v>
      </c>
      <c r="M263" s="61">
        <f t="shared" ref="M263" si="243">AVERAGE(M260:M262)</f>
        <v>1.0336666666666667</v>
      </c>
      <c r="N263" s="62">
        <f t="shared" ref="N263" si="244">AVERAGE(N260:N262)</f>
        <v>1.5046666666666668</v>
      </c>
    </row>
    <row r="264" spans="1:17">
      <c r="A264" s="95"/>
      <c r="B264" s="13" t="s">
        <v>9</v>
      </c>
      <c r="C264" s="59">
        <f>_xlfn.STDEV.S(C260:C262)</f>
        <v>0.12608462766465003</v>
      </c>
      <c r="D264" s="60">
        <f t="shared" ref="D264:N264" si="245">_xlfn.STDEV.S(D260:D262)</f>
        <v>0.32058124295306539</v>
      </c>
      <c r="E264" s="61">
        <f t="shared" si="245"/>
        <v>0.14300466192867092</v>
      </c>
      <c r="F264" s="60">
        <f t="shared" si="245"/>
        <v>9.7027487514277783E-2</v>
      </c>
      <c r="G264" s="61">
        <f t="shared" si="245"/>
        <v>0.16919318347183324</v>
      </c>
      <c r="H264" s="60">
        <f t="shared" si="245"/>
        <v>0.2840375562022282</v>
      </c>
      <c r="I264" s="61">
        <f t="shared" si="245"/>
        <v>6.4516147849459624E-2</v>
      </c>
      <c r="J264" s="60">
        <f t="shared" si="245"/>
        <v>0.36050381412683996</v>
      </c>
      <c r="K264" s="61">
        <f t="shared" si="245"/>
        <v>0.258182751812226</v>
      </c>
      <c r="L264" s="60">
        <f t="shared" si="245"/>
        <v>0.42522582235795631</v>
      </c>
      <c r="M264" s="61">
        <f t="shared" si="245"/>
        <v>0.32182345056464318</v>
      </c>
      <c r="N264" s="62">
        <f t="shared" si="245"/>
        <v>0.22572623536782915</v>
      </c>
    </row>
    <row r="265" spans="1:17" ht="15" thickBot="1">
      <c r="A265" s="96"/>
      <c r="B265" s="75" t="s">
        <v>173</v>
      </c>
      <c r="C265" s="90">
        <f>_xlfn.T.TEST(C260:C262,D260:D262,2,2)</f>
        <v>7.7195271625339875E-3</v>
      </c>
      <c r="D265" s="91"/>
      <c r="E265" s="92">
        <f t="shared" ref="E265" si="246">_xlfn.T.TEST(E260:E262,F260:F262,2,2)</f>
        <v>9.6000184054700718E-2</v>
      </c>
      <c r="F265" s="91"/>
      <c r="G265" s="92">
        <f t="shared" ref="G265" si="247">_xlfn.T.TEST(G260:G262,H260:H262,2,2)</f>
        <v>5.2344810549238988E-3</v>
      </c>
      <c r="H265" s="91"/>
      <c r="I265" s="92">
        <f t="shared" ref="I265" si="248">_xlfn.T.TEST(I260:I262,J260:J262,2,2)</f>
        <v>1.1229948643588023E-2</v>
      </c>
      <c r="J265" s="91"/>
      <c r="K265" s="92">
        <f t="shared" ref="K265" si="249">_xlfn.T.TEST(K260:K262,L260:L262,2,2)</f>
        <v>3.8638380801469321E-2</v>
      </c>
      <c r="L265" s="91"/>
      <c r="M265" s="92">
        <f t="shared" ref="M265" si="250">_xlfn.T.TEST(M260:M262,N260:N262,2,2)</f>
        <v>0.1065858306314733</v>
      </c>
      <c r="N265" s="93"/>
    </row>
    <row r="266" spans="1:17">
      <c r="C266" s="24"/>
      <c r="D266" s="24"/>
      <c r="E266" s="24"/>
      <c r="F266" s="24"/>
      <c r="G266" s="24"/>
      <c r="H266" s="24"/>
      <c r="I266" s="24"/>
      <c r="J266" s="24"/>
    </row>
    <row r="267" spans="1:17">
      <c r="C267" s="40"/>
      <c r="D267" s="24"/>
      <c r="E267" s="24"/>
      <c r="F267" s="24"/>
      <c r="G267" s="24"/>
      <c r="H267" s="24"/>
      <c r="I267" s="24"/>
      <c r="J267" s="24"/>
    </row>
    <row r="268" spans="1:17">
      <c r="C268" s="40"/>
      <c r="D268" s="24"/>
      <c r="E268" s="24"/>
      <c r="F268" s="24"/>
      <c r="G268" s="24"/>
      <c r="H268" s="24"/>
      <c r="I268" s="24"/>
      <c r="J268" s="24"/>
    </row>
    <row r="269" spans="1:17">
      <c r="C269" s="40"/>
      <c r="D269" s="24"/>
      <c r="E269" s="24"/>
      <c r="F269" s="24"/>
      <c r="G269" s="24"/>
      <c r="H269" s="24"/>
      <c r="I269" s="24"/>
    </row>
    <row r="270" spans="1:17">
      <c r="C270" s="40"/>
      <c r="D270" s="24"/>
      <c r="E270" s="24"/>
      <c r="F270" s="24"/>
      <c r="G270" s="24"/>
      <c r="H270" s="24"/>
      <c r="I270" s="24"/>
    </row>
    <row r="271" spans="1:17">
      <c r="C271" s="40"/>
      <c r="D271" s="24"/>
      <c r="E271" s="24"/>
      <c r="F271" s="24"/>
      <c r="G271" s="24"/>
      <c r="H271" s="24"/>
      <c r="I271" s="24"/>
    </row>
    <row r="272" spans="1:17">
      <c r="C272" s="40"/>
    </row>
  </sheetData>
  <mergeCells count="242">
    <mergeCell ref="G11:H11"/>
    <mergeCell ref="I11:J11"/>
    <mergeCell ref="C18:D18"/>
    <mergeCell ref="E18:F18"/>
    <mergeCell ref="G18:H18"/>
    <mergeCell ref="I18:J18"/>
    <mergeCell ref="A3:A10"/>
    <mergeCell ref="A11:A18"/>
    <mergeCell ref="C11:D11"/>
    <mergeCell ref="E11:F11"/>
    <mergeCell ref="G10:H10"/>
    <mergeCell ref="C3:D3"/>
    <mergeCell ref="C10:D10"/>
    <mergeCell ref="E10:F10"/>
    <mergeCell ref="I10:J10"/>
    <mergeCell ref="E3:F3"/>
    <mergeCell ref="G3:H3"/>
    <mergeCell ref="I3:J3"/>
    <mergeCell ref="K27:L27"/>
    <mergeCell ref="M27:N27"/>
    <mergeCell ref="C34:D34"/>
    <mergeCell ref="E34:F34"/>
    <mergeCell ref="G34:H34"/>
    <mergeCell ref="I34:J34"/>
    <mergeCell ref="K34:L34"/>
    <mergeCell ref="M34:N34"/>
    <mergeCell ref="A19:A26"/>
    <mergeCell ref="C19:F19"/>
    <mergeCell ref="G19:J19"/>
    <mergeCell ref="A27:A34"/>
    <mergeCell ref="C27:D27"/>
    <mergeCell ref="E27:F27"/>
    <mergeCell ref="G27:H27"/>
    <mergeCell ref="I27:J27"/>
    <mergeCell ref="R35:T35"/>
    <mergeCell ref="A43:A50"/>
    <mergeCell ref="C43:E43"/>
    <mergeCell ref="F43:H43"/>
    <mergeCell ref="I43:K43"/>
    <mergeCell ref="L43:N43"/>
    <mergeCell ref="O43:Q43"/>
    <mergeCell ref="R43:T43"/>
    <mergeCell ref="A35:A42"/>
    <mergeCell ref="C35:E35"/>
    <mergeCell ref="F35:H35"/>
    <mergeCell ref="I35:K35"/>
    <mergeCell ref="L35:N35"/>
    <mergeCell ref="A51:A58"/>
    <mergeCell ref="C51:E51"/>
    <mergeCell ref="F51:H51"/>
    <mergeCell ref="A59:A66"/>
    <mergeCell ref="C59:D59"/>
    <mergeCell ref="C66:D66"/>
    <mergeCell ref="E59:F59"/>
    <mergeCell ref="G59:H59"/>
    <mergeCell ref="O35:Q35"/>
    <mergeCell ref="I59:J59"/>
    <mergeCell ref="E66:F66"/>
    <mergeCell ref="G66:H66"/>
    <mergeCell ref="I66:J66"/>
    <mergeCell ref="A67:A74"/>
    <mergeCell ref="C67:D67"/>
    <mergeCell ref="E67:F67"/>
    <mergeCell ref="G67:H67"/>
    <mergeCell ref="I67:J67"/>
    <mergeCell ref="C74:D74"/>
    <mergeCell ref="E74:F74"/>
    <mergeCell ref="G74:H74"/>
    <mergeCell ref="I74:J74"/>
    <mergeCell ref="L83:N83"/>
    <mergeCell ref="A75:A82"/>
    <mergeCell ref="C75:E75"/>
    <mergeCell ref="F75:H75"/>
    <mergeCell ref="I75:K75"/>
    <mergeCell ref="L75:N75"/>
    <mergeCell ref="D82:E82"/>
    <mergeCell ref="G82:H82"/>
    <mergeCell ref="J82:K82"/>
    <mergeCell ref="M82:N82"/>
    <mergeCell ref="A91:A98"/>
    <mergeCell ref="C91:G91"/>
    <mergeCell ref="H91:I91"/>
    <mergeCell ref="H98:I98"/>
    <mergeCell ref="A99:A106"/>
    <mergeCell ref="A83:A90"/>
    <mergeCell ref="C83:E83"/>
    <mergeCell ref="F83:H83"/>
    <mergeCell ref="I83:K83"/>
    <mergeCell ref="C115:G115"/>
    <mergeCell ref="C123:G123"/>
    <mergeCell ref="C147:E147"/>
    <mergeCell ref="F147:H147"/>
    <mergeCell ref="S99:T99"/>
    <mergeCell ref="C107:H107"/>
    <mergeCell ref="I114:K114"/>
    <mergeCell ref="A115:A122"/>
    <mergeCell ref="H115:L115"/>
    <mergeCell ref="A107:A114"/>
    <mergeCell ref="C99:F99"/>
    <mergeCell ref="Q99:R99"/>
    <mergeCell ref="G99:J99"/>
    <mergeCell ref="K99:M99"/>
    <mergeCell ref="N99:P99"/>
    <mergeCell ref="H123:L123"/>
    <mergeCell ref="C131:E131"/>
    <mergeCell ref="F131:H131"/>
    <mergeCell ref="C139:D139"/>
    <mergeCell ref="E139:F139"/>
    <mergeCell ref="G139:H139"/>
    <mergeCell ref="I139:J139"/>
    <mergeCell ref="K139:L139"/>
    <mergeCell ref="A123:A130"/>
    <mergeCell ref="A131:A138"/>
    <mergeCell ref="A139:A146"/>
    <mergeCell ref="A155:A162"/>
    <mergeCell ref="A163:A170"/>
    <mergeCell ref="C155:E155"/>
    <mergeCell ref="F155:H155"/>
    <mergeCell ref="C163:D163"/>
    <mergeCell ref="E163:F163"/>
    <mergeCell ref="G163:H163"/>
    <mergeCell ref="M139:N139"/>
    <mergeCell ref="C146:D146"/>
    <mergeCell ref="E146:F146"/>
    <mergeCell ref="G146:H146"/>
    <mergeCell ref="I146:J146"/>
    <mergeCell ref="K146:L146"/>
    <mergeCell ref="M146:N146"/>
    <mergeCell ref="A147:A154"/>
    <mergeCell ref="A171:A178"/>
    <mergeCell ref="C171:E171"/>
    <mergeCell ref="F171:H171"/>
    <mergeCell ref="I171:K171"/>
    <mergeCell ref="L171:N171"/>
    <mergeCell ref="I163:J163"/>
    <mergeCell ref="K163:L163"/>
    <mergeCell ref="M163:N163"/>
    <mergeCell ref="C170:D170"/>
    <mergeCell ref="E170:F170"/>
    <mergeCell ref="G170:H170"/>
    <mergeCell ref="I170:J170"/>
    <mergeCell ref="K170:L170"/>
    <mergeCell ref="M170:N170"/>
    <mergeCell ref="A186:A193"/>
    <mergeCell ref="C186:D186"/>
    <mergeCell ref="E186:F186"/>
    <mergeCell ref="G186:H186"/>
    <mergeCell ref="I186:J186"/>
    <mergeCell ref="C193:D193"/>
    <mergeCell ref="E193:F193"/>
    <mergeCell ref="G193:H193"/>
    <mergeCell ref="I193:J193"/>
    <mergeCell ref="O179:Q179"/>
    <mergeCell ref="R179:T179"/>
    <mergeCell ref="U179:W179"/>
    <mergeCell ref="X179:Z179"/>
    <mergeCell ref="A179:A185"/>
    <mergeCell ref="C179:E179"/>
    <mergeCell ref="F179:H179"/>
    <mergeCell ref="I179:K179"/>
    <mergeCell ref="L179:N179"/>
    <mergeCell ref="A210:A217"/>
    <mergeCell ref="C210:G210"/>
    <mergeCell ref="H210:L210"/>
    <mergeCell ref="M210:Q210"/>
    <mergeCell ref="R210:V210"/>
    <mergeCell ref="A194:A201"/>
    <mergeCell ref="C194:E194"/>
    <mergeCell ref="F194:H194"/>
    <mergeCell ref="A202:A209"/>
    <mergeCell ref="C202:F202"/>
    <mergeCell ref="G202:J202"/>
    <mergeCell ref="K218:L218"/>
    <mergeCell ref="M218:N218"/>
    <mergeCell ref="C225:D225"/>
    <mergeCell ref="E225:F225"/>
    <mergeCell ref="G225:H225"/>
    <mergeCell ref="I225:J225"/>
    <mergeCell ref="K225:L225"/>
    <mergeCell ref="M225:N225"/>
    <mergeCell ref="A218:A225"/>
    <mergeCell ref="C218:D218"/>
    <mergeCell ref="E218:F218"/>
    <mergeCell ref="G218:H218"/>
    <mergeCell ref="I218:J218"/>
    <mergeCell ref="K226:L226"/>
    <mergeCell ref="M226:N226"/>
    <mergeCell ref="C233:D233"/>
    <mergeCell ref="E233:F233"/>
    <mergeCell ref="G233:H233"/>
    <mergeCell ref="I233:J233"/>
    <mergeCell ref="K233:L233"/>
    <mergeCell ref="M233:N233"/>
    <mergeCell ref="A226:A233"/>
    <mergeCell ref="C226:D226"/>
    <mergeCell ref="E226:F226"/>
    <mergeCell ref="G226:H226"/>
    <mergeCell ref="I226:J226"/>
    <mergeCell ref="O234:Q234"/>
    <mergeCell ref="R234:T234"/>
    <mergeCell ref="U234:V234"/>
    <mergeCell ref="W234:X234"/>
    <mergeCell ref="Y234:Z234"/>
    <mergeCell ref="A234:A241"/>
    <mergeCell ref="C234:E234"/>
    <mergeCell ref="F234:H234"/>
    <mergeCell ref="I234:K234"/>
    <mergeCell ref="L234:N234"/>
    <mergeCell ref="AA234:AB234"/>
    <mergeCell ref="AC234:AD234"/>
    <mergeCell ref="AE234:AF234"/>
    <mergeCell ref="U241:V241"/>
    <mergeCell ref="W241:X241"/>
    <mergeCell ref="Y241:Z241"/>
    <mergeCell ref="AA241:AB241"/>
    <mergeCell ref="AC241:AD241"/>
    <mergeCell ref="AE241:AF241"/>
    <mergeCell ref="O242:Q242"/>
    <mergeCell ref="R242:T242"/>
    <mergeCell ref="A250:A257"/>
    <mergeCell ref="C250:E250"/>
    <mergeCell ref="F250:H250"/>
    <mergeCell ref="I250:K250"/>
    <mergeCell ref="L250:N250"/>
    <mergeCell ref="A242:A249"/>
    <mergeCell ref="C242:E242"/>
    <mergeCell ref="F242:H242"/>
    <mergeCell ref="I242:K242"/>
    <mergeCell ref="L242:N242"/>
    <mergeCell ref="K258:L258"/>
    <mergeCell ref="M258:N258"/>
    <mergeCell ref="C265:D265"/>
    <mergeCell ref="E265:F265"/>
    <mergeCell ref="G265:H265"/>
    <mergeCell ref="I265:J265"/>
    <mergeCell ref="K265:L265"/>
    <mergeCell ref="M265:N265"/>
    <mergeCell ref="A258:A265"/>
    <mergeCell ref="C258:D258"/>
    <mergeCell ref="E258:F258"/>
    <mergeCell ref="G258:H258"/>
    <mergeCell ref="I258:J258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3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yue Liu</dc:creator>
  <cp:lastModifiedBy>Ziyue Liu</cp:lastModifiedBy>
  <dcterms:created xsi:type="dcterms:W3CDTF">2023-07-18T07:08:26Z</dcterms:created>
  <dcterms:modified xsi:type="dcterms:W3CDTF">2025-03-13T09:41:11Z</dcterms:modified>
</cp:coreProperties>
</file>